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JOURNAL-JOURNAL\PeerJ\PeerJ-Rebuttal (Sanggahan)-HB\peerj-76813-2-all\peerj-76813\supplemental\"/>
    </mc:Choice>
  </mc:AlternateContent>
  <xr:revisionPtr revIDLastSave="0" documentId="13_ncr:1_{D24D6D03-2C68-4ECA-ABDC-B5C0E8DFF6DE}" xr6:coauthVersionLast="47" xr6:coauthVersionMax="47" xr10:uidLastSave="{00000000-0000-0000-0000-000000000000}"/>
  <bookViews>
    <workbookView xWindow="-108" yWindow="-108" windowWidth="23256" windowHeight="12456" activeTab="2" xr2:uid="{FAD71CEA-119D-4BDF-92E5-B09203502A9F}"/>
  </bookViews>
  <sheets>
    <sheet name="Water Needs" sheetId="1" r:id="rId1"/>
    <sheet name="Water Discharges" sheetId="2" r:id="rId2"/>
    <sheet name="Surplus &amp; deficit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G8" i="2" l="1"/>
  <c r="AG9" i="2"/>
  <c r="AG10" i="2"/>
  <c r="AG11" i="2"/>
  <c r="AG12" i="2"/>
  <c r="AG13" i="2"/>
  <c r="AG14" i="2"/>
  <c r="AG15" i="2"/>
  <c r="AG16" i="2"/>
  <c r="AG17" i="2"/>
  <c r="AG18" i="2"/>
  <c r="AG7" i="2"/>
  <c r="AD8" i="2"/>
  <c r="AD9" i="2"/>
  <c r="AD10" i="2"/>
  <c r="AD11" i="2"/>
  <c r="AD12" i="2"/>
  <c r="AD13" i="2"/>
  <c r="AD14" i="2"/>
  <c r="AD15" i="2"/>
  <c r="AD16" i="2"/>
  <c r="AD17" i="2"/>
  <c r="AD18" i="2"/>
  <c r="AD7" i="2"/>
  <c r="AA8" i="2"/>
  <c r="AA9" i="2"/>
  <c r="AA10" i="2"/>
  <c r="AA11" i="2"/>
  <c r="AA12" i="2"/>
  <c r="AA13" i="2"/>
  <c r="AA14" i="2"/>
  <c r="AA15" i="2"/>
  <c r="AA16" i="2"/>
  <c r="AA17" i="2"/>
  <c r="AA18" i="2"/>
  <c r="AA7" i="2"/>
  <c r="X18" i="2"/>
  <c r="X17" i="2"/>
  <c r="X16" i="2"/>
  <c r="X15" i="2"/>
  <c r="X14" i="2"/>
  <c r="X13" i="2"/>
  <c r="X12" i="2"/>
  <c r="X11" i="2"/>
  <c r="X10" i="2"/>
  <c r="X9" i="2"/>
  <c r="X8" i="2"/>
  <c r="X7" i="2"/>
  <c r="U18" i="2"/>
  <c r="U17" i="2"/>
  <c r="U16" i="2"/>
  <c r="U15" i="2"/>
  <c r="U14" i="2"/>
  <c r="U13" i="2"/>
  <c r="U12" i="2"/>
  <c r="U11" i="2"/>
  <c r="U10" i="2"/>
  <c r="U9" i="2"/>
  <c r="U8" i="2"/>
  <c r="U7" i="2"/>
  <c r="R18" i="2"/>
  <c r="R17" i="2"/>
  <c r="R16" i="2"/>
  <c r="R15" i="2"/>
  <c r="R14" i="2"/>
  <c r="R13" i="2"/>
  <c r="R12" i="2"/>
  <c r="R11" i="2"/>
  <c r="R10" i="2"/>
  <c r="R9" i="2"/>
  <c r="R8" i="2"/>
  <c r="R7" i="2"/>
  <c r="O18" i="2"/>
  <c r="O17" i="2"/>
  <c r="O16" i="2"/>
  <c r="O15" i="2"/>
  <c r="O14" i="2"/>
  <c r="O13" i="2"/>
  <c r="O12" i="2"/>
  <c r="O11" i="2"/>
  <c r="O10" i="2"/>
  <c r="O9" i="2"/>
  <c r="O8" i="2"/>
  <c r="O7" i="2"/>
  <c r="L18" i="2"/>
  <c r="L17" i="2"/>
  <c r="L16" i="2"/>
  <c r="L15" i="2"/>
  <c r="L14" i="2"/>
  <c r="L13" i="2"/>
  <c r="L12" i="2"/>
  <c r="L11" i="2"/>
  <c r="L10" i="2"/>
  <c r="L9" i="2"/>
  <c r="L8" i="2"/>
  <c r="L7" i="2"/>
  <c r="I8" i="2"/>
  <c r="I9" i="2"/>
  <c r="I10" i="2"/>
  <c r="I11" i="2"/>
  <c r="I12" i="2"/>
  <c r="I13" i="2"/>
  <c r="I14" i="2"/>
  <c r="I15" i="2"/>
  <c r="I16" i="2"/>
  <c r="I17" i="2"/>
  <c r="I18" i="2"/>
  <c r="I7" i="2"/>
  <c r="F8" i="2"/>
  <c r="F9" i="2"/>
  <c r="F10" i="2"/>
  <c r="F11" i="2"/>
  <c r="F12" i="2"/>
  <c r="F13" i="2"/>
  <c r="F14" i="2"/>
  <c r="F15" i="2"/>
  <c r="F16" i="2"/>
  <c r="F17" i="2"/>
  <c r="F18" i="2"/>
  <c r="F7" i="2"/>
</calcChain>
</file>

<file path=xl/sharedStrings.xml><?xml version="1.0" encoding="utf-8"?>
<sst xmlns="http://schemas.openxmlformats.org/spreadsheetml/2006/main" count="107" uniqueCount="52">
  <si>
    <t>Years</t>
  </si>
  <si>
    <r>
      <t>Irrigation Area (ha)</t>
    </r>
    <r>
      <rPr>
        <vertAlign val="superscript"/>
        <sz val="10"/>
        <color theme="1"/>
        <rFont val="Times New Roman"/>
        <family val="1"/>
      </rPr>
      <t>a</t>
    </r>
  </si>
  <si>
    <t>Irrigation needs</t>
  </si>
  <si>
    <r>
      <t>(m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s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Water needs standard</t>
  </si>
  <si>
    <r>
      <t>(m</t>
    </r>
    <r>
      <rPr>
        <vertAlign val="super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 xml:space="preserve"> person</t>
    </r>
    <r>
      <rPr>
        <vertAlign val="superscript"/>
        <sz val="9"/>
        <color theme="1"/>
        <rFont val="Times New Roman"/>
        <family val="1"/>
      </rPr>
      <t xml:space="preserve">-1 </t>
    </r>
    <r>
      <rPr>
        <sz val="9"/>
        <color theme="1"/>
        <rFont val="Times New Roman"/>
        <family val="1"/>
      </rPr>
      <t>day</t>
    </r>
    <r>
      <rPr>
        <vertAlign val="superscript"/>
        <sz val="9"/>
        <color theme="1"/>
        <rFont val="Times New Roman"/>
        <family val="1"/>
      </rPr>
      <t>-1</t>
    </r>
    <r>
      <rPr>
        <sz val="9"/>
        <color theme="1"/>
        <rFont val="Times New Roman"/>
        <family val="1"/>
      </rPr>
      <t>)</t>
    </r>
    <r>
      <rPr>
        <vertAlign val="superscript"/>
        <sz val="9"/>
        <color theme="1"/>
        <rFont val="Times New Roman"/>
        <family val="1"/>
      </rPr>
      <t>c</t>
    </r>
  </si>
  <si>
    <t>Household water needs</t>
  </si>
  <si>
    <r>
      <t>(m</t>
    </r>
    <r>
      <rPr>
        <vertAlign val="super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 xml:space="preserve"> s</t>
    </r>
    <r>
      <rPr>
        <vertAlign val="superscript"/>
        <sz val="9"/>
        <color theme="1"/>
        <rFont val="Times New Roman"/>
        <family val="1"/>
      </rPr>
      <t>-1</t>
    </r>
    <r>
      <rPr>
        <sz val="9"/>
        <color theme="1"/>
        <rFont val="Times New Roman"/>
        <family val="1"/>
      </rPr>
      <t>)</t>
    </r>
  </si>
  <si>
    <t>Total of water needs</t>
  </si>
  <si>
    <t>Krueng Jreue Sub-watershed</t>
  </si>
  <si>
    <t>Total</t>
  </si>
  <si>
    <t>Rerata</t>
  </si>
  <si>
    <t>Krueng Aceh Watershed</t>
  </si>
  <si>
    <t xml:space="preserve">Amount of people </t>
  </si>
  <si>
    <r>
      <t>(person)</t>
    </r>
    <r>
      <rPr>
        <vertAlign val="superscript"/>
        <sz val="10"/>
        <color theme="1"/>
        <rFont val="Times New Roman"/>
        <family val="1"/>
      </rPr>
      <t>b</t>
    </r>
  </si>
  <si>
    <t>Sources: a) Permen PUPR No. 14/PRT/M/2015; b) Kecamatan Indrapuri dalam Angka 2018; c) Permen PU No. 14/PRT/M/2010</t>
  </si>
  <si>
    <t>Month</t>
  </si>
  <si>
    <t>Avarage</t>
  </si>
  <si>
    <r>
      <t>Water Discharges (m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s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 xml:space="preserve">Avarage </t>
  </si>
  <si>
    <t>D</t>
  </si>
  <si>
    <t>WN</t>
  </si>
  <si>
    <t>Deviasi</t>
  </si>
  <si>
    <t>Jan.</t>
  </si>
  <si>
    <t>Feb.</t>
  </si>
  <si>
    <t>Mar.</t>
  </si>
  <si>
    <t>Apr.</t>
  </si>
  <si>
    <t xml:space="preserve"> May.</t>
  </si>
  <si>
    <t xml:space="preserve"> Jun.</t>
  </si>
  <si>
    <t xml:space="preserve"> Jul.</t>
  </si>
  <si>
    <t>Aug.</t>
  </si>
  <si>
    <t>Sep.</t>
  </si>
  <si>
    <t>Oct.</t>
  </si>
  <si>
    <t>Nov.</t>
  </si>
  <si>
    <t>Dec.</t>
  </si>
  <si>
    <t>Year</t>
  </si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2017</t>
  </si>
  <si>
    <t xml:space="preserve">Table 6. Evaluation of Water Avallabilty and Water Demand in Krueng Jrue Sub-Watershed </t>
  </si>
  <si>
    <t>Note : Surplus (+sign) and deficit (-sign)</t>
  </si>
  <si>
    <t>BERA</t>
  </si>
  <si>
    <t>RENDENG</t>
  </si>
  <si>
    <t>GADU</t>
  </si>
  <si>
    <t>Resources: Data Analysis Results (20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10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4" fontId="1" fillId="0" borderId="0" xfId="0" applyNumberFormat="1" applyFont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4" fontId="1" fillId="0" borderId="4" xfId="0" applyNumberFormat="1" applyFont="1" applyBorder="1" applyAlignment="1">
      <alignment horizontal="center" vertical="center" wrapText="1"/>
    </xf>
    <xf numFmtId="3" fontId="1" fillId="0" borderId="4" xfId="0" applyNumberFormat="1" applyFont="1" applyBorder="1" applyAlignment="1">
      <alignment horizontal="center" vertical="center" wrapText="1"/>
    </xf>
    <xf numFmtId="4" fontId="1" fillId="0" borderId="3" xfId="0" applyNumberFormat="1" applyFont="1" applyBorder="1" applyAlignment="1">
      <alignment horizontal="center" vertical="center" wrapText="1"/>
    </xf>
    <xf numFmtId="3" fontId="1" fillId="0" borderId="3" xfId="0" applyNumberFormat="1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/>
    <xf numFmtId="0" fontId="1" fillId="0" borderId="3" xfId="0" applyFont="1" applyBorder="1" applyAlignment="1">
      <alignment horizontal="justify" vertical="center" wrapText="1"/>
    </xf>
    <xf numFmtId="2" fontId="1" fillId="0" borderId="0" xfId="0" applyNumberFormat="1" applyFont="1" applyAlignment="1">
      <alignment horizontal="right" vertical="center" wrapText="1"/>
    </xf>
    <xf numFmtId="2" fontId="1" fillId="0" borderId="0" xfId="0" applyNumberFormat="1" applyFont="1" applyAlignment="1">
      <alignment vertical="center" wrapText="1"/>
    </xf>
    <xf numFmtId="2" fontId="1" fillId="0" borderId="4" xfId="0" applyNumberFormat="1" applyFont="1" applyBorder="1" applyAlignment="1">
      <alignment horizontal="right" vertical="center" wrapText="1"/>
    </xf>
    <xf numFmtId="2" fontId="1" fillId="0" borderId="4" xfId="0" applyNumberFormat="1" applyFont="1" applyBorder="1" applyAlignment="1">
      <alignment vertical="center" wrapText="1"/>
    </xf>
    <xf numFmtId="2" fontId="1" fillId="0" borderId="3" xfId="0" applyNumberFormat="1" applyFont="1" applyBorder="1" applyAlignment="1">
      <alignment horizontal="right" vertical="center" wrapText="1"/>
    </xf>
    <xf numFmtId="2" fontId="1" fillId="0" borderId="3" xfId="0" applyNumberFormat="1" applyFont="1" applyBorder="1" applyAlignment="1">
      <alignment vertical="center" wrapText="1"/>
    </xf>
    <xf numFmtId="2" fontId="1" fillId="0" borderId="0" xfId="0" applyNumberFormat="1" applyFont="1" applyAlignment="1">
      <alignment horizontal="center" vertical="center" wrapText="1"/>
    </xf>
    <xf numFmtId="0" fontId="1" fillId="0" borderId="0" xfId="0" quotePrefix="1" applyFont="1" applyAlignment="1">
      <alignment horizontal="center" vertical="center" wrapText="1"/>
    </xf>
    <xf numFmtId="0" fontId="6" fillId="0" borderId="3" xfId="0" quotePrefix="1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2" fontId="6" fillId="0" borderId="0" xfId="0" applyNumberFormat="1" applyFont="1" applyAlignment="1">
      <alignment horizontal="right" vertical="center" wrapText="1"/>
    </xf>
    <xf numFmtId="0" fontId="6" fillId="0" borderId="0" xfId="0" applyFont="1" applyAlignment="1">
      <alignment horizontal="right" vertical="center" wrapText="1"/>
    </xf>
    <xf numFmtId="0" fontId="7" fillId="0" borderId="0" xfId="0" applyFont="1" applyAlignment="1">
      <alignment horizontal="right" vertical="center" wrapText="1"/>
    </xf>
    <xf numFmtId="2" fontId="6" fillId="0" borderId="4" xfId="0" applyNumberFormat="1" applyFont="1" applyBorder="1" applyAlignment="1">
      <alignment horizontal="right" vertical="center" wrapText="1"/>
    </xf>
    <xf numFmtId="0" fontId="6" fillId="0" borderId="4" xfId="0" applyFont="1" applyBorder="1" applyAlignment="1">
      <alignment horizontal="right" vertical="center" wrapText="1"/>
    </xf>
    <xf numFmtId="0" fontId="7" fillId="0" borderId="4" xfId="0" applyFont="1" applyBorder="1" applyAlignment="1">
      <alignment horizontal="right" vertical="center" wrapText="1"/>
    </xf>
    <xf numFmtId="0" fontId="6" fillId="0" borderId="0" xfId="0" applyFont="1" applyAlignment="1">
      <alignment horizontal="left"/>
    </xf>
    <xf numFmtId="0" fontId="8" fillId="0" borderId="0" xfId="0" applyFont="1"/>
    <xf numFmtId="0" fontId="6" fillId="2" borderId="0" xfId="0" quotePrefix="1" applyFont="1" applyFill="1" applyAlignment="1">
      <alignment horizontal="center"/>
    </xf>
    <xf numFmtId="2" fontId="6" fillId="2" borderId="0" xfId="0" applyNumberFormat="1" applyFont="1" applyFill="1" applyAlignment="1">
      <alignment horizontal="right" vertical="center" wrapText="1"/>
    </xf>
    <xf numFmtId="0" fontId="6" fillId="2" borderId="0" xfId="0" applyFont="1" applyFill="1" applyAlignment="1">
      <alignment horizontal="right" vertical="center" wrapText="1"/>
    </xf>
    <xf numFmtId="2" fontId="6" fillId="4" borderId="0" xfId="0" applyNumberFormat="1" applyFont="1" applyFill="1" applyAlignment="1">
      <alignment horizontal="right" vertical="center" wrapText="1"/>
    </xf>
    <xf numFmtId="0" fontId="6" fillId="4" borderId="0" xfId="0" applyFont="1" applyFill="1" applyAlignment="1">
      <alignment horizontal="right" vertical="center" wrapText="1"/>
    </xf>
    <xf numFmtId="0" fontId="7" fillId="4" borderId="0" xfId="0" applyFont="1" applyFill="1" applyAlignment="1">
      <alignment horizontal="right" vertical="center" wrapText="1"/>
    </xf>
    <xf numFmtId="0" fontId="6" fillId="3" borderId="0" xfId="0" quotePrefix="1" applyFont="1" applyFill="1" applyAlignment="1">
      <alignment horizontal="center"/>
    </xf>
    <xf numFmtId="0" fontId="6" fillId="3" borderId="4" xfId="0" quotePrefix="1" applyFont="1" applyFill="1" applyBorder="1" applyAlignment="1">
      <alignment horizontal="center"/>
    </xf>
    <xf numFmtId="2" fontId="6" fillId="5" borderId="0" xfId="0" applyNumberFormat="1" applyFont="1" applyFill="1" applyAlignment="1">
      <alignment horizontal="right" vertical="center" wrapText="1"/>
    </xf>
    <xf numFmtId="0" fontId="7" fillId="5" borderId="0" xfId="0" applyFont="1" applyFill="1" applyAlignment="1">
      <alignment horizontal="right" vertical="center" wrapText="1"/>
    </xf>
    <xf numFmtId="0" fontId="6" fillId="5" borderId="0" xfId="0" applyFont="1" applyFill="1" applyAlignment="1">
      <alignment horizontal="right" vertical="center" wrapText="1"/>
    </xf>
    <xf numFmtId="0" fontId="8" fillId="4" borderId="0" xfId="0" applyFont="1" applyFill="1"/>
    <xf numFmtId="0" fontId="0" fillId="4" borderId="0" xfId="0" applyFill="1"/>
    <xf numFmtId="0" fontId="6" fillId="4" borderId="0" xfId="0" applyFont="1" applyFill="1" applyAlignment="1">
      <alignment horizontal="left"/>
    </xf>
    <xf numFmtId="0" fontId="6" fillId="6" borderId="0" xfId="0" quotePrefix="1" applyFont="1" applyFill="1" applyAlignment="1">
      <alignment horizontal="center"/>
    </xf>
    <xf numFmtId="0" fontId="6" fillId="4" borderId="5" xfId="0" quotePrefix="1" applyFont="1" applyFill="1" applyBorder="1" applyAlignment="1">
      <alignment horizontal="center"/>
    </xf>
    <xf numFmtId="2" fontId="6" fillId="4" borderId="5" xfId="0" applyNumberFormat="1" applyFont="1" applyFill="1" applyBorder="1" applyAlignment="1">
      <alignment horizontal="right" vertical="center" wrapText="1"/>
    </xf>
    <xf numFmtId="0" fontId="6" fillId="4" borderId="5" xfId="0" applyFont="1" applyFill="1" applyBorder="1" applyAlignment="1">
      <alignment horizontal="right" vertical="center" wrapText="1"/>
    </xf>
    <xf numFmtId="0" fontId="7" fillId="4" borderId="5" xfId="0" applyFont="1" applyFill="1" applyBorder="1" applyAlignment="1">
      <alignment horizontal="right" vertical="center" wrapText="1"/>
    </xf>
    <xf numFmtId="0" fontId="9" fillId="4" borderId="5" xfId="0" applyFont="1" applyFill="1" applyBorder="1" applyAlignment="1">
      <alignment horizontal="center" vertical="center" wrapText="1"/>
    </xf>
    <xf numFmtId="0" fontId="9" fillId="4" borderId="5" xfId="0" quotePrefix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 wrapText="1"/>
    </xf>
    <xf numFmtId="3" fontId="1" fillId="0" borderId="4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4" fontId="1" fillId="0" borderId="3" xfId="0" applyNumberFormat="1" applyFont="1" applyBorder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/>
    </xf>
    <xf numFmtId="0" fontId="5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007186798811035"/>
          <c:y val="0.19279090113735783"/>
          <c:w val="0.78945494589201581"/>
          <c:h val="0.643166690777825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rplus &amp; deficit'!$D$6</c:f>
              <c:strCache>
                <c:ptCount val="1"/>
                <c:pt idx="0">
                  <c:v>200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rplus &amp; deficit'!$C$7:$C$18</c:f>
              <c:strCache>
                <c:ptCount val="12"/>
                <c:pt idx="0">
                  <c:v>Jan.</c:v>
                </c:pt>
                <c:pt idx="1">
                  <c:v>Feb.</c:v>
                </c:pt>
                <c:pt idx="2">
                  <c:v>Mar.</c:v>
                </c:pt>
                <c:pt idx="3">
                  <c:v>Apr.</c:v>
                </c:pt>
                <c:pt idx="4">
                  <c:v> May.</c:v>
                </c:pt>
                <c:pt idx="5">
                  <c:v> Jun.</c:v>
                </c:pt>
                <c:pt idx="6">
                  <c:v> Jul.</c:v>
                </c:pt>
                <c:pt idx="7">
                  <c:v>Aug.</c:v>
                </c:pt>
                <c:pt idx="8">
                  <c:v>Sep.</c:v>
                </c:pt>
                <c:pt idx="9">
                  <c:v>Oct.</c:v>
                </c:pt>
                <c:pt idx="10">
                  <c:v>Nov.</c:v>
                </c:pt>
                <c:pt idx="11">
                  <c:v>Dec.</c:v>
                </c:pt>
              </c:strCache>
            </c:strRef>
          </c:cat>
          <c:val>
            <c:numRef>
              <c:f>'Surplus &amp; deficit'!$D$7:$D$18</c:f>
              <c:numCache>
                <c:formatCode>0.00</c:formatCode>
                <c:ptCount val="12"/>
                <c:pt idx="0">
                  <c:v>-0.5600000000000005</c:v>
                </c:pt>
                <c:pt idx="1">
                  <c:v>-2.2000000000000002</c:v>
                </c:pt>
                <c:pt idx="2">
                  <c:v>10.850000000000001</c:v>
                </c:pt>
                <c:pt idx="3">
                  <c:v>36.839999999999996</c:v>
                </c:pt>
                <c:pt idx="4">
                  <c:v>-2.2600000000000002</c:v>
                </c:pt>
                <c:pt idx="5">
                  <c:v>1.9100000000000001</c:v>
                </c:pt>
                <c:pt idx="6">
                  <c:v>-1.4500000000000002</c:v>
                </c:pt>
                <c:pt idx="7">
                  <c:v>0.70000000000000018</c:v>
                </c:pt>
                <c:pt idx="8">
                  <c:v>9.52</c:v>
                </c:pt>
                <c:pt idx="9">
                  <c:v>5.9999999999999609E-2</c:v>
                </c:pt>
                <c:pt idx="10">
                  <c:v>32.5</c:v>
                </c:pt>
                <c:pt idx="11">
                  <c:v>6.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1F-46AC-B2D5-C50198F11382}"/>
            </c:ext>
          </c:extLst>
        </c:ser>
        <c:ser>
          <c:idx val="1"/>
          <c:order val="1"/>
          <c:tx>
            <c:strRef>
              <c:f>'Surplus &amp; deficit'!$E$6</c:f>
              <c:strCache>
                <c:ptCount val="1"/>
                <c:pt idx="0">
                  <c:v>2009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rplus &amp; deficit'!$C$7:$C$18</c:f>
              <c:strCache>
                <c:ptCount val="12"/>
                <c:pt idx="0">
                  <c:v>Jan.</c:v>
                </c:pt>
                <c:pt idx="1">
                  <c:v>Feb.</c:v>
                </c:pt>
                <c:pt idx="2">
                  <c:v>Mar.</c:v>
                </c:pt>
                <c:pt idx="3">
                  <c:v>Apr.</c:v>
                </c:pt>
                <c:pt idx="4">
                  <c:v> May.</c:v>
                </c:pt>
                <c:pt idx="5">
                  <c:v> Jun.</c:v>
                </c:pt>
                <c:pt idx="6">
                  <c:v> Jul.</c:v>
                </c:pt>
                <c:pt idx="7">
                  <c:v>Aug.</c:v>
                </c:pt>
                <c:pt idx="8">
                  <c:v>Sep.</c:v>
                </c:pt>
                <c:pt idx="9">
                  <c:v>Oct.</c:v>
                </c:pt>
                <c:pt idx="10">
                  <c:v>Nov.</c:v>
                </c:pt>
                <c:pt idx="11">
                  <c:v>Dec.</c:v>
                </c:pt>
              </c:strCache>
            </c:strRef>
          </c:cat>
          <c:val>
            <c:numRef>
              <c:f>'Surplus &amp; deficit'!$E$7:$E$18</c:f>
              <c:numCache>
                <c:formatCode>0.00</c:formatCode>
                <c:ptCount val="12"/>
                <c:pt idx="0">
                  <c:v>12.02</c:v>
                </c:pt>
                <c:pt idx="1">
                  <c:v>-2.8</c:v>
                </c:pt>
                <c:pt idx="2">
                  <c:v>0.16999999999999993</c:v>
                </c:pt>
                <c:pt idx="3">
                  <c:v>9.490000000000002</c:v>
                </c:pt>
                <c:pt idx="4">
                  <c:v>8.16</c:v>
                </c:pt>
                <c:pt idx="5">
                  <c:v>-2.5499999999999998</c:v>
                </c:pt>
                <c:pt idx="6">
                  <c:v>-2.78</c:v>
                </c:pt>
                <c:pt idx="7">
                  <c:v>-2.0099999999999998</c:v>
                </c:pt>
                <c:pt idx="8">
                  <c:v>-1.9999999999999996</c:v>
                </c:pt>
                <c:pt idx="9">
                  <c:v>-0.71999999999999975</c:v>
                </c:pt>
                <c:pt idx="10">
                  <c:v>33.880000000000003</c:v>
                </c:pt>
                <c:pt idx="11">
                  <c:v>16.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1F-46AC-B2D5-C50198F11382}"/>
            </c:ext>
          </c:extLst>
        </c:ser>
        <c:ser>
          <c:idx val="2"/>
          <c:order val="2"/>
          <c:tx>
            <c:strRef>
              <c:f>'Surplus &amp; deficit'!$F$6</c:f>
              <c:strCache>
                <c:ptCount val="1"/>
                <c:pt idx="0">
                  <c:v>201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rplus &amp; deficit'!$C$7:$C$18</c:f>
              <c:strCache>
                <c:ptCount val="12"/>
                <c:pt idx="0">
                  <c:v>Jan.</c:v>
                </c:pt>
                <c:pt idx="1">
                  <c:v>Feb.</c:v>
                </c:pt>
                <c:pt idx="2">
                  <c:v>Mar.</c:v>
                </c:pt>
                <c:pt idx="3">
                  <c:v>Apr.</c:v>
                </c:pt>
                <c:pt idx="4">
                  <c:v> May.</c:v>
                </c:pt>
                <c:pt idx="5">
                  <c:v> Jun.</c:v>
                </c:pt>
                <c:pt idx="6">
                  <c:v> Jul.</c:v>
                </c:pt>
                <c:pt idx="7">
                  <c:v>Aug.</c:v>
                </c:pt>
                <c:pt idx="8">
                  <c:v>Sep.</c:v>
                </c:pt>
                <c:pt idx="9">
                  <c:v>Oct.</c:v>
                </c:pt>
                <c:pt idx="10">
                  <c:v>Nov.</c:v>
                </c:pt>
                <c:pt idx="11">
                  <c:v>Dec.</c:v>
                </c:pt>
              </c:strCache>
            </c:strRef>
          </c:cat>
          <c:val>
            <c:numRef>
              <c:f>'Surplus &amp; deficit'!$F$7:$F$18</c:f>
              <c:numCache>
                <c:formatCode>0.00</c:formatCode>
                <c:ptCount val="12"/>
                <c:pt idx="0">
                  <c:v>-1.9900000000000002</c:v>
                </c:pt>
                <c:pt idx="1">
                  <c:v>-2.68</c:v>
                </c:pt>
                <c:pt idx="2">
                  <c:v>-0.70000000000000018</c:v>
                </c:pt>
                <c:pt idx="3">
                  <c:v>-2.0000000000000462E-2</c:v>
                </c:pt>
                <c:pt idx="4">
                  <c:v>10.82</c:v>
                </c:pt>
                <c:pt idx="5">
                  <c:v>3.83</c:v>
                </c:pt>
                <c:pt idx="6">
                  <c:v>4.18</c:v>
                </c:pt>
                <c:pt idx="7">
                  <c:v>3.4499999999999993</c:v>
                </c:pt>
                <c:pt idx="8">
                  <c:v>38.04</c:v>
                </c:pt>
                <c:pt idx="9">
                  <c:v>1.3099999999999996</c:v>
                </c:pt>
                <c:pt idx="10">
                  <c:v>39.33</c:v>
                </c:pt>
                <c:pt idx="11">
                  <c:v>39.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B1F-46AC-B2D5-C50198F11382}"/>
            </c:ext>
          </c:extLst>
        </c:ser>
        <c:ser>
          <c:idx val="3"/>
          <c:order val="3"/>
          <c:tx>
            <c:strRef>
              <c:f>'Surplus &amp; deficit'!$G$6</c:f>
              <c:strCache>
                <c:ptCount val="1"/>
                <c:pt idx="0">
                  <c:v>201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urplus &amp; deficit'!$C$7:$C$18</c:f>
              <c:strCache>
                <c:ptCount val="12"/>
                <c:pt idx="0">
                  <c:v>Jan.</c:v>
                </c:pt>
                <c:pt idx="1">
                  <c:v>Feb.</c:v>
                </c:pt>
                <c:pt idx="2">
                  <c:v>Mar.</c:v>
                </c:pt>
                <c:pt idx="3">
                  <c:v>Apr.</c:v>
                </c:pt>
                <c:pt idx="4">
                  <c:v> May.</c:v>
                </c:pt>
                <c:pt idx="5">
                  <c:v> Jun.</c:v>
                </c:pt>
                <c:pt idx="6">
                  <c:v> Jul.</c:v>
                </c:pt>
                <c:pt idx="7">
                  <c:v>Aug.</c:v>
                </c:pt>
                <c:pt idx="8">
                  <c:v>Sep.</c:v>
                </c:pt>
                <c:pt idx="9">
                  <c:v>Oct.</c:v>
                </c:pt>
                <c:pt idx="10">
                  <c:v>Nov.</c:v>
                </c:pt>
                <c:pt idx="11">
                  <c:v>Dec.</c:v>
                </c:pt>
              </c:strCache>
            </c:strRef>
          </c:cat>
          <c:val>
            <c:numRef>
              <c:f>'Surplus &amp; deficit'!$G$7:$G$18</c:f>
              <c:numCache>
                <c:formatCode>0.00</c:formatCode>
                <c:ptCount val="12"/>
                <c:pt idx="0">
                  <c:v>24.89</c:v>
                </c:pt>
                <c:pt idx="1">
                  <c:v>-1.9499999999999997</c:v>
                </c:pt>
                <c:pt idx="2">
                  <c:v>10.98</c:v>
                </c:pt>
                <c:pt idx="3">
                  <c:v>17.700000000000003</c:v>
                </c:pt>
                <c:pt idx="4">
                  <c:v>-2.25</c:v>
                </c:pt>
                <c:pt idx="5">
                  <c:v>-2.84</c:v>
                </c:pt>
                <c:pt idx="6">
                  <c:v>-2.61</c:v>
                </c:pt>
                <c:pt idx="7">
                  <c:v>-1.1999999999999997</c:v>
                </c:pt>
                <c:pt idx="8">
                  <c:v>1.6400000000000006</c:v>
                </c:pt>
                <c:pt idx="9">
                  <c:v>11.92</c:v>
                </c:pt>
                <c:pt idx="10">
                  <c:v>6.73</c:v>
                </c:pt>
                <c:pt idx="11">
                  <c:v>18.32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B1F-46AC-B2D5-C50198F11382}"/>
            </c:ext>
          </c:extLst>
        </c:ser>
        <c:ser>
          <c:idx val="4"/>
          <c:order val="4"/>
          <c:tx>
            <c:strRef>
              <c:f>'Surplus &amp; deficit'!$H$6</c:f>
              <c:strCache>
                <c:ptCount val="1"/>
                <c:pt idx="0">
                  <c:v>201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urplus &amp; deficit'!$C$7:$C$18</c:f>
              <c:strCache>
                <c:ptCount val="12"/>
                <c:pt idx="0">
                  <c:v>Jan.</c:v>
                </c:pt>
                <c:pt idx="1">
                  <c:v>Feb.</c:v>
                </c:pt>
                <c:pt idx="2">
                  <c:v>Mar.</c:v>
                </c:pt>
                <c:pt idx="3">
                  <c:v>Apr.</c:v>
                </c:pt>
                <c:pt idx="4">
                  <c:v> May.</c:v>
                </c:pt>
                <c:pt idx="5">
                  <c:v> Jun.</c:v>
                </c:pt>
                <c:pt idx="6">
                  <c:v> Jul.</c:v>
                </c:pt>
                <c:pt idx="7">
                  <c:v>Aug.</c:v>
                </c:pt>
                <c:pt idx="8">
                  <c:v>Sep.</c:v>
                </c:pt>
                <c:pt idx="9">
                  <c:v>Oct.</c:v>
                </c:pt>
                <c:pt idx="10">
                  <c:v>Nov.</c:v>
                </c:pt>
                <c:pt idx="11">
                  <c:v>Dec.</c:v>
                </c:pt>
              </c:strCache>
            </c:strRef>
          </c:cat>
          <c:val>
            <c:numRef>
              <c:f>'Surplus &amp; deficit'!$H$7:$H$18</c:f>
              <c:numCache>
                <c:formatCode>0.00</c:formatCode>
                <c:ptCount val="12"/>
                <c:pt idx="0">
                  <c:v>12.41</c:v>
                </c:pt>
                <c:pt idx="1">
                  <c:v>21.52</c:v>
                </c:pt>
                <c:pt idx="2">
                  <c:v>2.9399999999999995</c:v>
                </c:pt>
                <c:pt idx="3">
                  <c:v>27.060000000000002</c:v>
                </c:pt>
                <c:pt idx="4">
                  <c:v>-1.0000000000000675E-2</c:v>
                </c:pt>
                <c:pt idx="5">
                  <c:v>-3.3000000000000003</c:v>
                </c:pt>
                <c:pt idx="6">
                  <c:v>-2.2100000000000004</c:v>
                </c:pt>
                <c:pt idx="7">
                  <c:v>-2.06</c:v>
                </c:pt>
                <c:pt idx="8">
                  <c:v>-2.5100000000000002</c:v>
                </c:pt>
                <c:pt idx="9">
                  <c:v>2.38</c:v>
                </c:pt>
                <c:pt idx="10">
                  <c:v>25.27</c:v>
                </c:pt>
                <c:pt idx="11">
                  <c:v>33.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B1F-46AC-B2D5-C50198F11382}"/>
            </c:ext>
          </c:extLst>
        </c:ser>
        <c:ser>
          <c:idx val="5"/>
          <c:order val="5"/>
          <c:tx>
            <c:strRef>
              <c:f>'Surplus &amp; deficit'!$I$6</c:f>
              <c:strCache>
                <c:ptCount val="1"/>
                <c:pt idx="0">
                  <c:v>2013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Surplus &amp; deficit'!$C$7:$C$18</c:f>
              <c:strCache>
                <c:ptCount val="12"/>
                <c:pt idx="0">
                  <c:v>Jan.</c:v>
                </c:pt>
                <c:pt idx="1">
                  <c:v>Feb.</c:v>
                </c:pt>
                <c:pt idx="2">
                  <c:v>Mar.</c:v>
                </c:pt>
                <c:pt idx="3">
                  <c:v>Apr.</c:v>
                </c:pt>
                <c:pt idx="4">
                  <c:v> May.</c:v>
                </c:pt>
                <c:pt idx="5">
                  <c:v> Jun.</c:v>
                </c:pt>
                <c:pt idx="6">
                  <c:v> Jul.</c:v>
                </c:pt>
                <c:pt idx="7">
                  <c:v>Aug.</c:v>
                </c:pt>
                <c:pt idx="8">
                  <c:v>Sep.</c:v>
                </c:pt>
                <c:pt idx="9">
                  <c:v>Oct.</c:v>
                </c:pt>
                <c:pt idx="10">
                  <c:v>Nov.</c:v>
                </c:pt>
                <c:pt idx="11">
                  <c:v>Dec.</c:v>
                </c:pt>
              </c:strCache>
            </c:strRef>
          </c:cat>
          <c:val>
            <c:numRef>
              <c:f>'Surplus &amp; deficit'!$I$7:$I$18</c:f>
              <c:numCache>
                <c:formatCode>0.00</c:formatCode>
                <c:ptCount val="12"/>
                <c:pt idx="0">
                  <c:v>35.540000000000006</c:v>
                </c:pt>
                <c:pt idx="1">
                  <c:v>14.759999999999998</c:v>
                </c:pt>
                <c:pt idx="2">
                  <c:v>-1.6099999999999999</c:v>
                </c:pt>
                <c:pt idx="3">
                  <c:v>23.41</c:v>
                </c:pt>
                <c:pt idx="4">
                  <c:v>23.72</c:v>
                </c:pt>
                <c:pt idx="5">
                  <c:v>-2.15</c:v>
                </c:pt>
                <c:pt idx="6">
                  <c:v>-2.8699999999999997</c:v>
                </c:pt>
                <c:pt idx="7">
                  <c:v>-2.82</c:v>
                </c:pt>
                <c:pt idx="8">
                  <c:v>-2.4099999999999997</c:v>
                </c:pt>
                <c:pt idx="9">
                  <c:v>-2.2999999999999998</c:v>
                </c:pt>
                <c:pt idx="10">
                  <c:v>0.79</c:v>
                </c:pt>
                <c:pt idx="11">
                  <c:v>40.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B1F-46AC-B2D5-C50198F11382}"/>
            </c:ext>
          </c:extLst>
        </c:ser>
        <c:ser>
          <c:idx val="6"/>
          <c:order val="6"/>
          <c:tx>
            <c:strRef>
              <c:f>'Surplus &amp; deficit'!$J$6</c:f>
              <c:strCache>
                <c:ptCount val="1"/>
                <c:pt idx="0">
                  <c:v>2014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rplus &amp; deficit'!$C$7:$C$18</c:f>
              <c:strCache>
                <c:ptCount val="12"/>
                <c:pt idx="0">
                  <c:v>Jan.</c:v>
                </c:pt>
                <c:pt idx="1">
                  <c:v>Feb.</c:v>
                </c:pt>
                <c:pt idx="2">
                  <c:v>Mar.</c:v>
                </c:pt>
                <c:pt idx="3">
                  <c:v>Apr.</c:v>
                </c:pt>
                <c:pt idx="4">
                  <c:v> May.</c:v>
                </c:pt>
                <c:pt idx="5">
                  <c:v> Jun.</c:v>
                </c:pt>
                <c:pt idx="6">
                  <c:v> Jul.</c:v>
                </c:pt>
                <c:pt idx="7">
                  <c:v>Aug.</c:v>
                </c:pt>
                <c:pt idx="8">
                  <c:v>Sep.</c:v>
                </c:pt>
                <c:pt idx="9">
                  <c:v>Oct.</c:v>
                </c:pt>
                <c:pt idx="10">
                  <c:v>Nov.</c:v>
                </c:pt>
                <c:pt idx="11">
                  <c:v>Dec.</c:v>
                </c:pt>
              </c:strCache>
            </c:strRef>
          </c:cat>
          <c:val>
            <c:numRef>
              <c:f>'Surplus &amp; deficit'!$J$7:$J$18</c:f>
              <c:numCache>
                <c:formatCode>0.00</c:formatCode>
                <c:ptCount val="12"/>
                <c:pt idx="0">
                  <c:v>8.51</c:v>
                </c:pt>
                <c:pt idx="1">
                  <c:v>-3.29</c:v>
                </c:pt>
                <c:pt idx="2">
                  <c:v>-2.97</c:v>
                </c:pt>
                <c:pt idx="3">
                  <c:v>-1.0600000000000005</c:v>
                </c:pt>
                <c:pt idx="4">
                  <c:v>0.75</c:v>
                </c:pt>
                <c:pt idx="5">
                  <c:v>-3.0200000000000005</c:v>
                </c:pt>
                <c:pt idx="6">
                  <c:v>-3.4300000000000006</c:v>
                </c:pt>
                <c:pt idx="7">
                  <c:v>-1.6400000000000001</c:v>
                </c:pt>
                <c:pt idx="8">
                  <c:v>-1.2800000000000002</c:v>
                </c:pt>
                <c:pt idx="9">
                  <c:v>14.14</c:v>
                </c:pt>
                <c:pt idx="10">
                  <c:v>41.61</c:v>
                </c:pt>
                <c:pt idx="11">
                  <c:v>36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B1F-46AC-B2D5-C50198F11382}"/>
            </c:ext>
          </c:extLst>
        </c:ser>
        <c:ser>
          <c:idx val="7"/>
          <c:order val="7"/>
          <c:tx>
            <c:strRef>
              <c:f>'Surplus &amp; deficit'!$K$6</c:f>
              <c:strCache>
                <c:ptCount val="1"/>
                <c:pt idx="0">
                  <c:v>2015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rplus &amp; deficit'!$C$7:$C$18</c:f>
              <c:strCache>
                <c:ptCount val="12"/>
                <c:pt idx="0">
                  <c:v>Jan.</c:v>
                </c:pt>
                <c:pt idx="1">
                  <c:v>Feb.</c:v>
                </c:pt>
                <c:pt idx="2">
                  <c:v>Mar.</c:v>
                </c:pt>
                <c:pt idx="3">
                  <c:v>Apr.</c:v>
                </c:pt>
                <c:pt idx="4">
                  <c:v> May.</c:v>
                </c:pt>
                <c:pt idx="5">
                  <c:v> Jun.</c:v>
                </c:pt>
                <c:pt idx="6">
                  <c:v> Jul.</c:v>
                </c:pt>
                <c:pt idx="7">
                  <c:v>Aug.</c:v>
                </c:pt>
                <c:pt idx="8">
                  <c:v>Sep.</c:v>
                </c:pt>
                <c:pt idx="9">
                  <c:v>Oct.</c:v>
                </c:pt>
                <c:pt idx="10">
                  <c:v>Nov.</c:v>
                </c:pt>
                <c:pt idx="11">
                  <c:v>Dec.</c:v>
                </c:pt>
              </c:strCache>
            </c:strRef>
          </c:cat>
          <c:val>
            <c:numRef>
              <c:f>'Surplus &amp; deficit'!$K$7:$K$18</c:f>
              <c:numCache>
                <c:formatCode>General</c:formatCode>
                <c:ptCount val="12"/>
                <c:pt idx="0">
                  <c:v>19.14</c:v>
                </c:pt>
                <c:pt idx="1">
                  <c:v>-2.9099999999999997</c:v>
                </c:pt>
                <c:pt idx="2">
                  <c:v>-2.7399999999999998</c:v>
                </c:pt>
                <c:pt idx="3">
                  <c:v>22.05</c:v>
                </c:pt>
                <c:pt idx="4">
                  <c:v>1.62</c:v>
                </c:pt>
                <c:pt idx="5">
                  <c:v>-3.17</c:v>
                </c:pt>
                <c:pt idx="6">
                  <c:v>-2.5299999999999998</c:v>
                </c:pt>
                <c:pt idx="7">
                  <c:v>0.91000000000000014</c:v>
                </c:pt>
                <c:pt idx="8">
                  <c:v>-0.16000000000000014</c:v>
                </c:pt>
                <c:pt idx="9">
                  <c:v>18.21</c:v>
                </c:pt>
                <c:pt idx="10">
                  <c:v>34.86</c:v>
                </c:pt>
                <c:pt idx="11">
                  <c:v>8.630000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B1F-46AC-B2D5-C50198F11382}"/>
            </c:ext>
          </c:extLst>
        </c:ser>
        <c:ser>
          <c:idx val="8"/>
          <c:order val="8"/>
          <c:tx>
            <c:strRef>
              <c:f>'Surplus &amp; deficit'!$L$6</c:f>
              <c:strCache>
                <c:ptCount val="1"/>
                <c:pt idx="0">
                  <c:v>2016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rplus &amp; deficit'!$C$7:$C$18</c:f>
              <c:strCache>
                <c:ptCount val="12"/>
                <c:pt idx="0">
                  <c:v>Jan.</c:v>
                </c:pt>
                <c:pt idx="1">
                  <c:v>Feb.</c:v>
                </c:pt>
                <c:pt idx="2">
                  <c:v>Mar.</c:v>
                </c:pt>
                <c:pt idx="3">
                  <c:v>Apr.</c:v>
                </c:pt>
                <c:pt idx="4">
                  <c:v> May.</c:v>
                </c:pt>
                <c:pt idx="5">
                  <c:v> Jun.</c:v>
                </c:pt>
                <c:pt idx="6">
                  <c:v> Jul.</c:v>
                </c:pt>
                <c:pt idx="7">
                  <c:v>Aug.</c:v>
                </c:pt>
                <c:pt idx="8">
                  <c:v>Sep.</c:v>
                </c:pt>
                <c:pt idx="9">
                  <c:v>Oct.</c:v>
                </c:pt>
                <c:pt idx="10">
                  <c:v>Nov.</c:v>
                </c:pt>
                <c:pt idx="11">
                  <c:v>Dec.</c:v>
                </c:pt>
              </c:strCache>
            </c:strRef>
          </c:cat>
          <c:val>
            <c:numRef>
              <c:f>'Surplus &amp; deficit'!$L$7:$L$18</c:f>
              <c:numCache>
                <c:formatCode>0.00</c:formatCode>
                <c:ptCount val="12"/>
                <c:pt idx="0">
                  <c:v>35.07</c:v>
                </c:pt>
                <c:pt idx="1">
                  <c:v>-1.3500000000000005</c:v>
                </c:pt>
                <c:pt idx="2">
                  <c:v>-2.8500000000000005</c:v>
                </c:pt>
                <c:pt idx="3">
                  <c:v>-2.7</c:v>
                </c:pt>
                <c:pt idx="4">
                  <c:v>-2.4400000000000004</c:v>
                </c:pt>
                <c:pt idx="5">
                  <c:v>-2.6000000000000005</c:v>
                </c:pt>
                <c:pt idx="6">
                  <c:v>-2.2200000000000002</c:v>
                </c:pt>
                <c:pt idx="7">
                  <c:v>-2.0000000000000004</c:v>
                </c:pt>
                <c:pt idx="8">
                  <c:v>-2.5600000000000005</c:v>
                </c:pt>
                <c:pt idx="9">
                  <c:v>-2.12</c:v>
                </c:pt>
                <c:pt idx="10">
                  <c:v>20.080000000000002</c:v>
                </c:pt>
                <c:pt idx="11">
                  <c:v>5.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B1F-46AC-B2D5-C50198F11382}"/>
            </c:ext>
          </c:extLst>
        </c:ser>
        <c:ser>
          <c:idx val="9"/>
          <c:order val="9"/>
          <c:tx>
            <c:strRef>
              <c:f>'Surplus &amp; deficit'!$M$6</c:f>
              <c:strCache>
                <c:ptCount val="1"/>
                <c:pt idx="0">
                  <c:v>2017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rplus &amp; deficit'!$C$7:$C$18</c:f>
              <c:strCache>
                <c:ptCount val="12"/>
                <c:pt idx="0">
                  <c:v>Jan.</c:v>
                </c:pt>
                <c:pt idx="1">
                  <c:v>Feb.</c:v>
                </c:pt>
                <c:pt idx="2">
                  <c:v>Mar.</c:v>
                </c:pt>
                <c:pt idx="3">
                  <c:v>Apr.</c:v>
                </c:pt>
                <c:pt idx="4">
                  <c:v> May.</c:v>
                </c:pt>
                <c:pt idx="5">
                  <c:v> Jun.</c:v>
                </c:pt>
                <c:pt idx="6">
                  <c:v> Jul.</c:v>
                </c:pt>
                <c:pt idx="7">
                  <c:v>Aug.</c:v>
                </c:pt>
                <c:pt idx="8">
                  <c:v>Sep.</c:v>
                </c:pt>
                <c:pt idx="9">
                  <c:v>Oct.</c:v>
                </c:pt>
                <c:pt idx="10">
                  <c:v>Nov.</c:v>
                </c:pt>
                <c:pt idx="11">
                  <c:v>Dec.</c:v>
                </c:pt>
              </c:strCache>
            </c:strRef>
          </c:cat>
          <c:val>
            <c:numRef>
              <c:f>'Surplus &amp; deficit'!$M$7:$M$18</c:f>
              <c:numCache>
                <c:formatCode>General</c:formatCode>
                <c:ptCount val="12"/>
                <c:pt idx="0">
                  <c:v>40.619999999999997</c:v>
                </c:pt>
                <c:pt idx="1">
                  <c:v>-1.8199999999999998</c:v>
                </c:pt>
                <c:pt idx="2">
                  <c:v>1.0300000000000002</c:v>
                </c:pt>
                <c:pt idx="3">
                  <c:v>1.4699999999999998</c:v>
                </c:pt>
                <c:pt idx="4">
                  <c:v>9.7100000000000009</c:v>
                </c:pt>
                <c:pt idx="5">
                  <c:v>-2.9299999999999997</c:v>
                </c:pt>
                <c:pt idx="6">
                  <c:v>-2.8899999999999997</c:v>
                </c:pt>
                <c:pt idx="7">
                  <c:v>-1.88</c:v>
                </c:pt>
                <c:pt idx="8">
                  <c:v>10.77</c:v>
                </c:pt>
                <c:pt idx="9">
                  <c:v>-1.3199999999999998</c:v>
                </c:pt>
                <c:pt idx="10">
                  <c:v>26.380000000000003</c:v>
                </c:pt>
                <c:pt idx="11">
                  <c:v>23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B1F-46AC-B2D5-C50198F113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1151176"/>
        <c:axId val="541156096"/>
      </c:barChart>
      <c:catAx>
        <c:axId val="541151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156096"/>
        <c:crosses val="autoZero"/>
        <c:auto val="1"/>
        <c:lblAlgn val="ctr"/>
        <c:lblOffset val="100"/>
        <c:noMultiLvlLbl val="0"/>
      </c:catAx>
      <c:valAx>
        <c:axId val="541156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151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504897455641389"/>
          <c:y val="0.8779523425713518"/>
          <c:w val="0.70981792891030582"/>
          <c:h val="5.71069986810024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14353</xdr:colOff>
      <xdr:row>11</xdr:row>
      <xdr:rowOff>161924</xdr:rowOff>
    </xdr:from>
    <xdr:to>
      <xdr:col>15</xdr:col>
      <xdr:colOff>171453</xdr:colOff>
      <xdr:row>15</xdr:row>
      <xdr:rowOff>28573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CFBD7E85-BF47-41ED-AEB8-4DB517F28C6D}"/>
            </a:ext>
          </a:extLst>
        </xdr:cNvPr>
        <xdr:cNvSpPr txBox="1"/>
      </xdr:nvSpPr>
      <xdr:spPr>
        <a:xfrm rot="16200000">
          <a:off x="6629403" y="2057399"/>
          <a:ext cx="628649" cy="2667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m</a:t>
          </a:r>
          <a:r>
            <a:rPr lang="en-US" sz="1100" baseline="30000"/>
            <a:t>3</a:t>
          </a:r>
          <a:r>
            <a:rPr lang="en-US" sz="1100"/>
            <a:t> s</a:t>
          </a:r>
          <a:r>
            <a:rPr lang="en-US" sz="1100" baseline="30000"/>
            <a:t>-1</a:t>
          </a:r>
          <a:endParaRPr lang="en-AS" sz="1100"/>
        </a:p>
      </xdr:txBody>
    </xdr:sp>
    <xdr:clientData/>
  </xdr:twoCellAnchor>
  <xdr:twoCellAnchor>
    <xdr:from>
      <xdr:col>14</xdr:col>
      <xdr:colOff>295275</xdr:colOff>
      <xdr:row>2</xdr:row>
      <xdr:rowOff>1679</xdr:rowOff>
    </xdr:from>
    <xdr:to>
      <xdr:col>27</xdr:col>
      <xdr:colOff>525780</xdr:colOff>
      <xdr:row>33</xdr:row>
      <xdr:rowOff>56925</xdr:rowOff>
    </xdr:to>
    <xdr:grpSp>
      <xdr:nvGrpSpPr>
        <xdr:cNvPr id="3" name="Group 2">
          <a:extLst>
            <a:ext uri="{FF2B5EF4-FFF2-40B4-BE49-F238E27FC236}">
              <a16:creationId xmlns:a16="http://schemas.microsoft.com/office/drawing/2014/main" id="{4B8E23BC-3681-0511-4156-C7178704F597}"/>
            </a:ext>
          </a:extLst>
        </xdr:cNvPr>
        <xdr:cNvGrpSpPr/>
      </xdr:nvGrpSpPr>
      <xdr:grpSpPr>
        <a:xfrm>
          <a:off x="8336616" y="360267"/>
          <a:ext cx="8155305" cy="6061599"/>
          <a:chOff x="8372475" y="394334"/>
          <a:chExt cx="6038850" cy="4055746"/>
        </a:xfrm>
      </xdr:grpSpPr>
      <xdr:graphicFrame macro="">
        <xdr:nvGraphicFramePr>
          <xdr:cNvPr id="4" name="Chart 3">
            <a:extLst>
              <a:ext uri="{FF2B5EF4-FFF2-40B4-BE49-F238E27FC236}">
                <a16:creationId xmlns:a16="http://schemas.microsoft.com/office/drawing/2014/main" id="{DF2534B9-3DDF-47AD-92FB-48246C10458A}"/>
              </a:ext>
            </a:extLst>
          </xdr:cNvPr>
          <xdr:cNvGraphicFramePr/>
        </xdr:nvGraphicFramePr>
        <xdr:xfrm>
          <a:off x="8372475" y="394334"/>
          <a:ext cx="6038850" cy="405574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8" name="Oval 7">
            <a:extLst>
              <a:ext uri="{FF2B5EF4-FFF2-40B4-BE49-F238E27FC236}">
                <a16:creationId xmlns:a16="http://schemas.microsoft.com/office/drawing/2014/main" id="{76046C51-2B88-4E06-870C-1CFE5CFCD5F4}"/>
              </a:ext>
            </a:extLst>
          </xdr:cNvPr>
          <xdr:cNvSpPr/>
        </xdr:nvSpPr>
        <xdr:spPr>
          <a:xfrm>
            <a:off x="12707633" y="1619251"/>
            <a:ext cx="1532242" cy="2036970"/>
          </a:xfrm>
          <a:prstGeom prst="ellipse">
            <a:avLst/>
          </a:prstGeom>
          <a:noFill/>
          <a:ln>
            <a:solidFill>
              <a:sysClr val="windowText" lastClr="000000"/>
            </a:solidFill>
            <a:prstDash val="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lang="en-US" sz="1400">
                <a:solidFill>
                  <a:schemeClr val="tx1"/>
                </a:solidFill>
              </a:rPr>
              <a:t>Rainy</a:t>
            </a:r>
            <a:r>
              <a:rPr lang="en-US" sz="1400" baseline="0">
                <a:solidFill>
                  <a:schemeClr val="tx1"/>
                </a:solidFill>
              </a:rPr>
              <a:t> season</a:t>
            </a:r>
            <a:endParaRPr lang="en-AS" sz="1400">
              <a:solidFill>
                <a:schemeClr val="tx1"/>
              </a:solidFill>
            </a:endParaRPr>
          </a:p>
        </xdr:txBody>
      </xdr:sp>
      <xdr:sp macro="" textlink="">
        <xdr:nvSpPr>
          <xdr:cNvPr id="10" name="Oval 9">
            <a:extLst>
              <a:ext uri="{FF2B5EF4-FFF2-40B4-BE49-F238E27FC236}">
                <a16:creationId xmlns:a16="http://schemas.microsoft.com/office/drawing/2014/main" id="{6950AC65-AF47-4E69-9EFD-FD727155EF72}"/>
              </a:ext>
            </a:extLst>
          </xdr:cNvPr>
          <xdr:cNvSpPr/>
        </xdr:nvSpPr>
        <xdr:spPr>
          <a:xfrm>
            <a:off x="10591800" y="2996566"/>
            <a:ext cx="2238375" cy="792480"/>
          </a:xfrm>
          <a:prstGeom prst="ellipse">
            <a:avLst/>
          </a:prstGeom>
          <a:noFill/>
          <a:ln>
            <a:solidFill>
              <a:sysClr val="windowText" lastClr="000000"/>
            </a:solidFill>
            <a:prstDash val="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lang="en-US" sz="1400">
                <a:solidFill>
                  <a:schemeClr val="tx1"/>
                </a:solidFill>
              </a:rPr>
              <a:t>           Dry </a:t>
            </a:r>
            <a:r>
              <a:rPr lang="en-US" sz="1400" baseline="0">
                <a:solidFill>
                  <a:schemeClr val="tx1"/>
                </a:solidFill>
              </a:rPr>
              <a:t>season</a:t>
            </a:r>
            <a:endParaRPr lang="en-AS" sz="1400">
              <a:solidFill>
                <a:schemeClr val="tx1"/>
              </a:solidFill>
            </a:endParaRPr>
          </a:p>
        </xdr:txBody>
      </xdr:sp>
      <xdr:sp macro="" textlink="">
        <xdr:nvSpPr>
          <xdr:cNvPr id="12" name="Oval 11">
            <a:extLst>
              <a:ext uri="{FF2B5EF4-FFF2-40B4-BE49-F238E27FC236}">
                <a16:creationId xmlns:a16="http://schemas.microsoft.com/office/drawing/2014/main" id="{3DE29DA5-2914-4EEF-AB48-C545C6686392}"/>
              </a:ext>
            </a:extLst>
          </xdr:cNvPr>
          <xdr:cNvSpPr/>
        </xdr:nvSpPr>
        <xdr:spPr>
          <a:xfrm>
            <a:off x="9229725" y="1666875"/>
            <a:ext cx="1400175" cy="1876425"/>
          </a:xfrm>
          <a:prstGeom prst="ellipse">
            <a:avLst/>
          </a:prstGeom>
          <a:noFill/>
          <a:ln>
            <a:solidFill>
              <a:sysClr val="windowText" lastClr="000000"/>
            </a:solidFill>
            <a:prstDash val="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lang="en-US" sz="1400">
                <a:solidFill>
                  <a:schemeClr val="tx1"/>
                </a:solidFill>
              </a:rPr>
              <a:t>     Rainy</a:t>
            </a:r>
            <a:r>
              <a:rPr lang="en-US" sz="1400" baseline="0">
                <a:solidFill>
                  <a:schemeClr val="tx1"/>
                </a:solidFill>
              </a:rPr>
              <a:t> season</a:t>
            </a:r>
            <a:endParaRPr lang="en-AS" sz="1400">
              <a:solidFill>
                <a:schemeClr val="tx1"/>
              </a:solidFill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A4555-702C-4897-A28A-0B5BF6D4ECEF}">
  <dimension ref="C1:L15"/>
  <sheetViews>
    <sheetView workbookViewId="0">
      <selection activeCell="K12" sqref="K12"/>
    </sheetView>
  </sheetViews>
  <sheetFormatPr defaultRowHeight="14.4" x14ac:dyDescent="0.3"/>
  <cols>
    <col min="5" max="5" width="0.109375" customWidth="1"/>
    <col min="9" max="9" width="9.33203125" customWidth="1"/>
  </cols>
  <sheetData>
    <row r="1" spans="3:12" ht="36" customHeight="1" x14ac:dyDescent="0.3">
      <c r="C1" s="56" t="s">
        <v>0</v>
      </c>
      <c r="D1" s="63" t="s">
        <v>1</v>
      </c>
      <c r="E1" s="63"/>
      <c r="F1" s="63"/>
      <c r="G1" s="6" t="s">
        <v>2</v>
      </c>
      <c r="H1" s="7" t="s">
        <v>13</v>
      </c>
      <c r="I1" s="7" t="s">
        <v>4</v>
      </c>
      <c r="J1" s="7" t="s">
        <v>6</v>
      </c>
      <c r="K1" s="7" t="s">
        <v>8</v>
      </c>
      <c r="L1" s="60"/>
    </row>
    <row r="2" spans="3:12" ht="36" x14ac:dyDescent="0.3">
      <c r="C2" s="57"/>
      <c r="D2" s="64" t="s">
        <v>12</v>
      </c>
      <c r="E2" s="64"/>
      <c r="F2" s="8" t="s">
        <v>9</v>
      </c>
      <c r="G2" s="9" t="s">
        <v>3</v>
      </c>
      <c r="H2" s="9" t="s">
        <v>14</v>
      </c>
      <c r="I2" s="8" t="s">
        <v>5</v>
      </c>
      <c r="J2" s="8" t="s">
        <v>7</v>
      </c>
      <c r="K2" s="8" t="s">
        <v>7</v>
      </c>
      <c r="L2" s="60"/>
    </row>
    <row r="3" spans="3:12" x14ac:dyDescent="0.3">
      <c r="C3" s="2">
        <v>2008</v>
      </c>
      <c r="D3" s="62">
        <v>7742</v>
      </c>
      <c r="E3" s="62"/>
      <c r="F3" s="4">
        <v>4640.12</v>
      </c>
      <c r="G3" s="2">
        <v>4.91</v>
      </c>
      <c r="H3" s="5">
        <v>17414</v>
      </c>
      <c r="I3" s="2">
        <v>0.06</v>
      </c>
      <c r="J3" s="2">
        <v>3.7999999999999999E-2</v>
      </c>
      <c r="K3" s="2">
        <v>4.95</v>
      </c>
      <c r="L3" s="60"/>
    </row>
    <row r="4" spans="3:12" x14ac:dyDescent="0.3">
      <c r="C4" s="2">
        <v>2009</v>
      </c>
      <c r="D4" s="62">
        <v>7733</v>
      </c>
      <c r="E4" s="62"/>
      <c r="F4" s="4">
        <v>4674.7</v>
      </c>
      <c r="G4" s="2">
        <v>4.93</v>
      </c>
      <c r="H4" s="5">
        <v>19231</v>
      </c>
      <c r="I4" s="2">
        <v>0.06</v>
      </c>
      <c r="J4" s="2">
        <v>3.8800000000000001E-2</v>
      </c>
      <c r="K4" s="2">
        <v>4.97</v>
      </c>
      <c r="L4" s="60"/>
    </row>
    <row r="5" spans="3:12" x14ac:dyDescent="0.3">
      <c r="C5" s="2">
        <v>2010</v>
      </c>
      <c r="D5" s="62">
        <v>7724</v>
      </c>
      <c r="E5" s="62"/>
      <c r="F5" s="4">
        <v>4709.28</v>
      </c>
      <c r="G5" s="2">
        <v>4.95</v>
      </c>
      <c r="H5" s="5">
        <v>19975</v>
      </c>
      <c r="I5" s="2">
        <v>0.06</v>
      </c>
      <c r="J5" s="2">
        <v>3.9600000000000003E-2</v>
      </c>
      <c r="K5" s="2">
        <v>4.99</v>
      </c>
      <c r="L5" s="60"/>
    </row>
    <row r="6" spans="3:12" x14ac:dyDescent="0.3">
      <c r="C6" s="2">
        <v>2011</v>
      </c>
      <c r="D6" s="62">
        <v>7715</v>
      </c>
      <c r="E6" s="62"/>
      <c r="F6" s="4">
        <v>4743.8599999999997</v>
      </c>
      <c r="G6" s="2">
        <v>4.97</v>
      </c>
      <c r="H6" s="5">
        <v>20403</v>
      </c>
      <c r="I6" s="2">
        <v>0.06</v>
      </c>
      <c r="J6" s="2">
        <v>4.0399999999999998E-2</v>
      </c>
      <c r="K6" s="2">
        <v>5.01</v>
      </c>
      <c r="L6" s="60"/>
    </row>
    <row r="7" spans="3:12" x14ac:dyDescent="0.3">
      <c r="C7" s="2">
        <v>2012</v>
      </c>
      <c r="D7" s="62">
        <v>7706</v>
      </c>
      <c r="E7" s="62"/>
      <c r="F7" s="4">
        <v>4778.4399999999996</v>
      </c>
      <c r="G7" s="2">
        <v>4.99</v>
      </c>
      <c r="H7" s="5">
        <v>21020</v>
      </c>
      <c r="I7" s="2">
        <v>0.06</v>
      </c>
      <c r="J7" s="2">
        <v>4.1200000000000001E-2</v>
      </c>
      <c r="K7" s="2">
        <v>5.03</v>
      </c>
      <c r="L7" s="60"/>
    </row>
    <row r="8" spans="3:12" x14ac:dyDescent="0.3">
      <c r="C8" s="2">
        <v>2013</v>
      </c>
      <c r="D8" s="62">
        <v>7697</v>
      </c>
      <c r="E8" s="62"/>
      <c r="F8" s="4">
        <v>4813.0200000000004</v>
      </c>
      <c r="G8" s="2">
        <v>5.01</v>
      </c>
      <c r="H8" s="5">
        <v>21703</v>
      </c>
      <c r="I8" s="2">
        <v>0.06</v>
      </c>
      <c r="J8" s="2">
        <v>4.2000000000000003E-2</v>
      </c>
      <c r="K8" s="2">
        <v>5.05</v>
      </c>
      <c r="L8" s="60"/>
    </row>
    <row r="9" spans="3:12" x14ac:dyDescent="0.3">
      <c r="C9" s="2">
        <v>2014</v>
      </c>
      <c r="D9" s="62">
        <v>7689</v>
      </c>
      <c r="E9" s="62"/>
      <c r="F9" s="4">
        <v>4847.6000000000004</v>
      </c>
      <c r="G9" s="2">
        <v>5.03</v>
      </c>
      <c r="H9" s="5">
        <v>21768</v>
      </c>
      <c r="I9" s="2">
        <v>0.06</v>
      </c>
      <c r="J9" s="2">
        <v>4.2599999999999999E-2</v>
      </c>
      <c r="K9" s="2">
        <v>5.07</v>
      </c>
      <c r="L9" s="60"/>
    </row>
    <row r="10" spans="3:12" x14ac:dyDescent="0.3">
      <c r="C10" s="2">
        <v>2015</v>
      </c>
      <c r="D10" s="62">
        <v>7680</v>
      </c>
      <c r="E10" s="62"/>
      <c r="F10" s="4">
        <v>4882.18</v>
      </c>
      <c r="G10" s="2">
        <v>5.05</v>
      </c>
      <c r="H10" s="5">
        <v>22218</v>
      </c>
      <c r="I10" s="2">
        <v>0.06</v>
      </c>
      <c r="J10" s="2">
        <v>4.3200000000000002E-2</v>
      </c>
      <c r="K10" s="2">
        <v>5.09</v>
      </c>
      <c r="L10" s="60"/>
    </row>
    <row r="11" spans="3:12" x14ac:dyDescent="0.3">
      <c r="C11" s="2">
        <v>2016</v>
      </c>
      <c r="D11" s="62">
        <v>7671</v>
      </c>
      <c r="E11" s="62"/>
      <c r="F11" s="4">
        <v>4916.76</v>
      </c>
      <c r="G11" s="2">
        <v>5.07</v>
      </c>
      <c r="H11" s="5">
        <v>22689</v>
      </c>
      <c r="I11" s="2">
        <v>0.06</v>
      </c>
      <c r="J11" s="2">
        <v>4.3799999999999999E-2</v>
      </c>
      <c r="K11" s="2">
        <v>5.1100000000000003</v>
      </c>
      <c r="L11" s="60"/>
    </row>
    <row r="12" spans="3:12" x14ac:dyDescent="0.3">
      <c r="C12" s="9">
        <v>2017</v>
      </c>
      <c r="D12" s="59">
        <v>7662</v>
      </c>
      <c r="E12" s="59"/>
      <c r="F12" s="10">
        <v>4951.34</v>
      </c>
      <c r="G12" s="9">
        <v>5.09</v>
      </c>
      <c r="H12" s="11">
        <v>23153</v>
      </c>
      <c r="I12" s="9">
        <v>0.06</v>
      </c>
      <c r="J12" s="9">
        <v>4.4400000000000002E-2</v>
      </c>
      <c r="K12" s="9">
        <v>5.13</v>
      </c>
      <c r="L12" s="60"/>
    </row>
    <row r="13" spans="3:12" x14ac:dyDescent="0.3">
      <c r="C13" s="6" t="s">
        <v>10</v>
      </c>
      <c r="D13" s="61">
        <v>77019</v>
      </c>
      <c r="E13" s="61"/>
      <c r="F13" s="12">
        <v>47957.3</v>
      </c>
      <c r="G13" s="6">
        <v>50.01</v>
      </c>
      <c r="H13" s="13">
        <v>209574</v>
      </c>
      <c r="I13" s="6">
        <v>0.6</v>
      </c>
      <c r="J13" s="6">
        <v>0.41399999999999998</v>
      </c>
      <c r="K13" s="6">
        <v>50.43</v>
      </c>
      <c r="L13" s="1"/>
    </row>
    <row r="14" spans="3:12" x14ac:dyDescent="0.3">
      <c r="C14" s="6" t="s">
        <v>11</v>
      </c>
      <c r="D14" s="61">
        <v>7702</v>
      </c>
      <c r="E14" s="61"/>
      <c r="F14" s="12">
        <v>4795.7299999999996</v>
      </c>
      <c r="G14" s="6">
        <v>5</v>
      </c>
      <c r="H14" s="13">
        <v>20957</v>
      </c>
      <c r="I14" s="6">
        <v>0.06</v>
      </c>
      <c r="J14" s="6">
        <v>4.1000000000000002E-2</v>
      </c>
      <c r="K14" s="6">
        <v>5.04</v>
      </c>
      <c r="L14" s="1"/>
    </row>
    <row r="15" spans="3:12" ht="28.5" customHeight="1" x14ac:dyDescent="0.3">
      <c r="C15" s="58" t="s">
        <v>15</v>
      </c>
      <c r="D15" s="58"/>
      <c r="E15" s="58"/>
      <c r="F15" s="58"/>
      <c r="G15" s="58"/>
      <c r="H15" s="58"/>
      <c r="I15" s="58"/>
      <c r="J15" s="58"/>
      <c r="K15" s="58"/>
    </row>
  </sheetData>
  <mergeCells count="18">
    <mergeCell ref="D1:F1"/>
    <mergeCell ref="D2:E2"/>
    <mergeCell ref="C1:C2"/>
    <mergeCell ref="C15:K15"/>
    <mergeCell ref="D12:E12"/>
    <mergeCell ref="L1:L2"/>
    <mergeCell ref="L3:L12"/>
    <mergeCell ref="D13:E13"/>
    <mergeCell ref="D14:E14"/>
    <mergeCell ref="D9:E9"/>
    <mergeCell ref="D10:E10"/>
    <mergeCell ref="D11:E11"/>
    <mergeCell ref="D6:E6"/>
    <mergeCell ref="D7:E7"/>
    <mergeCell ref="D8:E8"/>
    <mergeCell ref="D3:E3"/>
    <mergeCell ref="D4:E4"/>
    <mergeCell ref="D5:E5"/>
  </mergeCell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84C06-19EB-42EC-90C5-799573DB2F71}">
  <dimension ref="C3:AR21"/>
  <sheetViews>
    <sheetView workbookViewId="0">
      <selection activeCell="C21" sqref="C21:AI21"/>
    </sheetView>
  </sheetViews>
  <sheetFormatPr defaultRowHeight="14.4" x14ac:dyDescent="0.3"/>
  <cols>
    <col min="3" max="3" width="8.33203125" customWidth="1"/>
    <col min="4" max="34" width="6.88671875" customWidth="1"/>
    <col min="35" max="35" width="7.5546875" customWidth="1"/>
  </cols>
  <sheetData>
    <row r="3" spans="3:44" ht="15" thickBot="1" x14ac:dyDescent="0.35"/>
    <row r="4" spans="3:44" ht="21" customHeight="1" x14ac:dyDescent="0.3">
      <c r="C4" s="56" t="s">
        <v>16</v>
      </c>
      <c r="D4" s="63" t="s">
        <v>18</v>
      </c>
      <c r="E4" s="63"/>
      <c r="F4" s="63"/>
      <c r="G4" s="63"/>
      <c r="H4" s="63"/>
      <c r="I4" s="63"/>
      <c r="J4" s="63"/>
      <c r="K4" s="63"/>
      <c r="L4" s="63"/>
      <c r="M4" s="63"/>
      <c r="N4" s="63"/>
      <c r="O4" s="63"/>
      <c r="P4" s="63"/>
      <c r="Q4" s="63"/>
      <c r="R4" s="63"/>
      <c r="S4" s="63"/>
      <c r="T4" s="63"/>
      <c r="U4" s="63"/>
      <c r="V4" s="63"/>
      <c r="W4" s="63"/>
      <c r="X4" s="63"/>
      <c r="Y4" s="63"/>
      <c r="Z4" s="63"/>
      <c r="AA4" s="63"/>
      <c r="AB4" s="63"/>
      <c r="AC4" s="63"/>
      <c r="AD4" s="63"/>
      <c r="AE4" s="63"/>
      <c r="AF4" s="63"/>
      <c r="AG4" s="63"/>
      <c r="AH4" s="63"/>
      <c r="AI4" s="63"/>
      <c r="AJ4" s="3"/>
      <c r="AK4" s="3"/>
      <c r="AL4" s="3"/>
      <c r="AM4" s="3"/>
      <c r="AN4" s="3"/>
      <c r="AO4" s="3"/>
      <c r="AP4" s="3"/>
      <c r="AQ4" s="3"/>
      <c r="AR4" s="3"/>
    </row>
    <row r="5" spans="3:44" x14ac:dyDescent="0.3">
      <c r="C5" s="57"/>
      <c r="D5" s="9">
        <v>2008</v>
      </c>
      <c r="E5" s="9"/>
      <c r="F5" s="9"/>
      <c r="G5" s="9">
        <v>2009</v>
      </c>
      <c r="H5" s="9"/>
      <c r="I5" s="9"/>
      <c r="J5" s="9">
        <v>2010</v>
      </c>
      <c r="K5" s="9"/>
      <c r="L5" s="9"/>
      <c r="M5" s="9">
        <v>2011</v>
      </c>
      <c r="N5" s="9"/>
      <c r="O5" s="9"/>
      <c r="P5" s="9">
        <v>2012</v>
      </c>
      <c r="Q5" s="9"/>
      <c r="R5" s="9"/>
      <c r="S5" s="9">
        <v>2013</v>
      </c>
      <c r="T5" s="9"/>
      <c r="U5" s="9"/>
      <c r="V5" s="9">
        <v>2014</v>
      </c>
      <c r="W5" s="9"/>
      <c r="X5" s="9"/>
      <c r="Y5" s="9">
        <v>2015</v>
      </c>
      <c r="Z5" s="9"/>
      <c r="AA5" s="9"/>
      <c r="AB5" s="9">
        <v>2016</v>
      </c>
      <c r="AC5" s="9"/>
      <c r="AD5" s="9"/>
      <c r="AE5" s="9">
        <v>2017</v>
      </c>
      <c r="AF5" s="9"/>
      <c r="AG5" s="9"/>
      <c r="AH5" s="9" t="s">
        <v>10</v>
      </c>
      <c r="AI5" s="6" t="s">
        <v>19</v>
      </c>
      <c r="AJ5" s="15"/>
    </row>
    <row r="6" spans="3:44" x14ac:dyDescent="0.3">
      <c r="C6" s="2"/>
      <c r="D6" s="2" t="s">
        <v>20</v>
      </c>
      <c r="E6" s="2" t="s">
        <v>21</v>
      </c>
      <c r="F6" s="2" t="s">
        <v>22</v>
      </c>
      <c r="G6" s="2" t="s">
        <v>20</v>
      </c>
      <c r="H6" s="2" t="s">
        <v>21</v>
      </c>
      <c r="I6" s="2" t="s">
        <v>22</v>
      </c>
      <c r="J6" s="2" t="s">
        <v>20</v>
      </c>
      <c r="K6" s="2" t="s">
        <v>21</v>
      </c>
      <c r="L6" s="2" t="s">
        <v>22</v>
      </c>
      <c r="M6" s="2" t="s">
        <v>20</v>
      </c>
      <c r="N6" s="2" t="s">
        <v>21</v>
      </c>
      <c r="O6" s="2" t="s">
        <v>22</v>
      </c>
      <c r="P6" s="2" t="s">
        <v>20</v>
      </c>
      <c r="Q6" s="2" t="s">
        <v>21</v>
      </c>
      <c r="R6" s="2" t="s">
        <v>22</v>
      </c>
      <c r="S6" s="2" t="s">
        <v>20</v>
      </c>
      <c r="T6" s="2" t="s">
        <v>21</v>
      </c>
      <c r="U6" s="2" t="s">
        <v>22</v>
      </c>
      <c r="V6" s="2" t="s">
        <v>20</v>
      </c>
      <c r="W6" s="2" t="s">
        <v>21</v>
      </c>
      <c r="X6" s="2" t="s">
        <v>22</v>
      </c>
      <c r="Y6" s="2" t="s">
        <v>20</v>
      </c>
      <c r="Z6" s="2" t="s">
        <v>21</v>
      </c>
      <c r="AA6" s="2" t="s">
        <v>22</v>
      </c>
      <c r="AB6" s="2" t="s">
        <v>20</v>
      </c>
      <c r="AC6" s="2" t="s">
        <v>21</v>
      </c>
      <c r="AD6" s="2" t="s">
        <v>22</v>
      </c>
      <c r="AE6" s="2" t="s">
        <v>20</v>
      </c>
      <c r="AF6" s="2" t="s">
        <v>21</v>
      </c>
      <c r="AG6" s="2" t="s">
        <v>22</v>
      </c>
      <c r="AH6" s="2"/>
      <c r="AI6" s="2"/>
      <c r="AJ6" s="15"/>
    </row>
    <row r="7" spans="3:44" x14ac:dyDescent="0.3">
      <c r="C7" s="2">
        <v>1</v>
      </c>
      <c r="D7" s="17">
        <v>4.3899999999999997</v>
      </c>
      <c r="E7" s="2">
        <v>4.95</v>
      </c>
      <c r="F7" s="23">
        <f>D7-E7</f>
        <v>-0.5600000000000005</v>
      </c>
      <c r="G7" s="17">
        <v>16.989999999999998</v>
      </c>
      <c r="H7" s="2">
        <v>4.97</v>
      </c>
      <c r="I7" s="23">
        <f>G7-H7</f>
        <v>12.02</v>
      </c>
      <c r="J7" s="17">
        <v>3</v>
      </c>
      <c r="K7" s="2">
        <v>4.99</v>
      </c>
      <c r="L7" s="23">
        <f>J7-K7</f>
        <v>-1.9900000000000002</v>
      </c>
      <c r="M7" s="17">
        <v>29.9</v>
      </c>
      <c r="N7" s="2">
        <v>5.01</v>
      </c>
      <c r="O7" s="23">
        <f>M7-N7</f>
        <v>24.89</v>
      </c>
      <c r="P7" s="17">
        <v>17.440000000000001</v>
      </c>
      <c r="Q7" s="2">
        <v>5.03</v>
      </c>
      <c r="R7" s="23">
        <f>P7-Q7</f>
        <v>12.41</v>
      </c>
      <c r="S7" s="17">
        <v>40.590000000000003</v>
      </c>
      <c r="T7" s="2">
        <v>5.05</v>
      </c>
      <c r="U7" s="23">
        <f>S7-T7</f>
        <v>35.540000000000006</v>
      </c>
      <c r="V7" s="17">
        <v>13.58</v>
      </c>
      <c r="W7" s="2">
        <v>5.07</v>
      </c>
      <c r="X7" s="23">
        <f>V7-W7</f>
        <v>8.51</v>
      </c>
      <c r="Y7" s="17">
        <v>24.23</v>
      </c>
      <c r="Z7" s="2">
        <v>5.09</v>
      </c>
      <c r="AA7" s="23">
        <f>Y7-Z7</f>
        <v>19.14</v>
      </c>
      <c r="AB7" s="17">
        <v>40.18</v>
      </c>
      <c r="AC7" s="2">
        <v>5.1100000000000003</v>
      </c>
      <c r="AD7" s="23">
        <f>AB7-AC7</f>
        <v>35.07</v>
      </c>
      <c r="AE7" s="17">
        <v>45.75</v>
      </c>
      <c r="AF7" s="9">
        <v>5.13</v>
      </c>
      <c r="AG7" s="23">
        <f>AE7-AF7</f>
        <v>40.619999999999997</v>
      </c>
      <c r="AH7" s="17">
        <v>236.05</v>
      </c>
      <c r="AI7" s="18">
        <v>23.61</v>
      </c>
      <c r="AJ7" s="66"/>
    </row>
    <row r="8" spans="3:44" x14ac:dyDescent="0.3">
      <c r="C8" s="2">
        <v>2</v>
      </c>
      <c r="D8" s="17">
        <v>2.75</v>
      </c>
      <c r="E8" s="2">
        <v>4.95</v>
      </c>
      <c r="F8" s="23">
        <f t="shared" ref="F8:F18" si="0">D8-E8</f>
        <v>-2.2000000000000002</v>
      </c>
      <c r="G8" s="17">
        <v>2.17</v>
      </c>
      <c r="H8" s="2">
        <v>4.97</v>
      </c>
      <c r="I8" s="23">
        <f t="shared" ref="I8:I18" si="1">G8-H8</f>
        <v>-2.8</v>
      </c>
      <c r="J8" s="17">
        <v>2.31</v>
      </c>
      <c r="K8" s="2">
        <v>4.99</v>
      </c>
      <c r="L8" s="23">
        <f t="shared" ref="L8:L18" si="2">J8-K8</f>
        <v>-2.68</v>
      </c>
      <c r="M8" s="17">
        <v>3.06</v>
      </c>
      <c r="N8" s="2">
        <v>5.01</v>
      </c>
      <c r="O8" s="23">
        <f t="shared" ref="O8:O18" si="3">M8-N8</f>
        <v>-1.9499999999999997</v>
      </c>
      <c r="P8" s="17">
        <v>26.55</v>
      </c>
      <c r="Q8" s="2">
        <v>5.03</v>
      </c>
      <c r="R8" s="23">
        <f t="shared" ref="R8:R18" si="4">P8-Q8</f>
        <v>21.52</v>
      </c>
      <c r="S8" s="17">
        <v>19.809999999999999</v>
      </c>
      <c r="T8" s="2">
        <v>5.05</v>
      </c>
      <c r="U8" s="23">
        <f t="shared" ref="U8:U18" si="5">S8-T8</f>
        <v>14.759999999999998</v>
      </c>
      <c r="V8" s="17">
        <v>1.78</v>
      </c>
      <c r="W8" s="2">
        <v>5.07</v>
      </c>
      <c r="X8" s="23">
        <f t="shared" ref="X8:X18" si="6">V8-W8</f>
        <v>-3.29</v>
      </c>
      <c r="Y8" s="17">
        <v>2.1800000000000002</v>
      </c>
      <c r="Z8" s="2">
        <v>5.09</v>
      </c>
      <c r="AA8" s="23">
        <f t="shared" ref="AA8:AA18" si="7">Y8-Z8</f>
        <v>-2.9099999999999997</v>
      </c>
      <c r="AB8" s="17">
        <v>3.76</v>
      </c>
      <c r="AC8" s="2">
        <v>5.1100000000000003</v>
      </c>
      <c r="AD8" s="23">
        <f t="shared" ref="AD8:AD18" si="8">AB8-AC8</f>
        <v>-1.3500000000000005</v>
      </c>
      <c r="AE8" s="17">
        <v>3.31</v>
      </c>
      <c r="AF8" s="9">
        <v>5.13</v>
      </c>
      <c r="AG8" s="23">
        <f t="shared" ref="AG8:AG18" si="9">AE8-AF8</f>
        <v>-1.8199999999999998</v>
      </c>
      <c r="AH8" s="17">
        <v>67.680000000000007</v>
      </c>
      <c r="AI8" s="18">
        <v>6.77</v>
      </c>
      <c r="AJ8" s="66"/>
    </row>
    <row r="9" spans="3:44" x14ac:dyDescent="0.3">
      <c r="C9" s="2">
        <v>3</v>
      </c>
      <c r="D9" s="17">
        <v>15.8</v>
      </c>
      <c r="E9" s="2">
        <v>4.95</v>
      </c>
      <c r="F9" s="23">
        <f t="shared" si="0"/>
        <v>10.850000000000001</v>
      </c>
      <c r="G9" s="17">
        <v>5.14</v>
      </c>
      <c r="H9" s="2">
        <v>4.97</v>
      </c>
      <c r="I9" s="23">
        <f t="shared" si="1"/>
        <v>0.16999999999999993</v>
      </c>
      <c r="J9" s="17">
        <v>4.29</v>
      </c>
      <c r="K9" s="2">
        <v>4.99</v>
      </c>
      <c r="L9" s="23">
        <f t="shared" si="2"/>
        <v>-0.70000000000000018</v>
      </c>
      <c r="M9" s="17">
        <v>15.99</v>
      </c>
      <c r="N9" s="2">
        <v>5.01</v>
      </c>
      <c r="O9" s="23">
        <f t="shared" si="3"/>
        <v>10.98</v>
      </c>
      <c r="P9" s="17">
        <v>7.97</v>
      </c>
      <c r="Q9" s="2">
        <v>5.03</v>
      </c>
      <c r="R9" s="23">
        <f t="shared" si="4"/>
        <v>2.9399999999999995</v>
      </c>
      <c r="S9" s="17">
        <v>3.44</v>
      </c>
      <c r="T9" s="2">
        <v>5.05</v>
      </c>
      <c r="U9" s="23">
        <f t="shared" si="5"/>
        <v>-1.6099999999999999</v>
      </c>
      <c r="V9" s="17">
        <v>2.1</v>
      </c>
      <c r="W9" s="2">
        <v>5.07</v>
      </c>
      <c r="X9" s="23">
        <f t="shared" si="6"/>
        <v>-2.97</v>
      </c>
      <c r="Y9" s="17">
        <v>2.35</v>
      </c>
      <c r="Z9" s="2">
        <v>5.09</v>
      </c>
      <c r="AA9" s="23">
        <f t="shared" si="7"/>
        <v>-2.7399999999999998</v>
      </c>
      <c r="AB9" s="17">
        <v>2.2599999999999998</v>
      </c>
      <c r="AC9" s="2">
        <v>5.1100000000000003</v>
      </c>
      <c r="AD9" s="23">
        <f t="shared" si="8"/>
        <v>-2.8500000000000005</v>
      </c>
      <c r="AE9" s="17">
        <v>6.16</v>
      </c>
      <c r="AF9" s="9">
        <v>5.13</v>
      </c>
      <c r="AG9" s="23">
        <f t="shared" si="9"/>
        <v>1.0300000000000002</v>
      </c>
      <c r="AH9" s="17">
        <v>65.5</v>
      </c>
      <c r="AI9" s="18">
        <v>6.55</v>
      </c>
      <c r="AJ9" s="66"/>
    </row>
    <row r="10" spans="3:44" x14ac:dyDescent="0.3">
      <c r="C10" s="2">
        <v>4</v>
      </c>
      <c r="D10" s="17">
        <v>41.79</v>
      </c>
      <c r="E10" s="2">
        <v>4.95</v>
      </c>
      <c r="F10" s="23">
        <f t="shared" si="0"/>
        <v>36.839999999999996</v>
      </c>
      <c r="G10" s="17">
        <v>14.46</v>
      </c>
      <c r="H10" s="2">
        <v>4.97</v>
      </c>
      <c r="I10" s="23">
        <f t="shared" si="1"/>
        <v>9.490000000000002</v>
      </c>
      <c r="J10" s="17">
        <v>4.97</v>
      </c>
      <c r="K10" s="2">
        <v>4.99</v>
      </c>
      <c r="L10" s="23">
        <f t="shared" si="2"/>
        <v>-2.0000000000000462E-2</v>
      </c>
      <c r="M10" s="17">
        <v>22.71</v>
      </c>
      <c r="N10" s="2">
        <v>5.01</v>
      </c>
      <c r="O10" s="23">
        <f t="shared" si="3"/>
        <v>17.700000000000003</v>
      </c>
      <c r="P10" s="17">
        <v>32.090000000000003</v>
      </c>
      <c r="Q10" s="2">
        <v>5.03</v>
      </c>
      <c r="R10" s="23">
        <f t="shared" si="4"/>
        <v>27.060000000000002</v>
      </c>
      <c r="S10" s="17">
        <v>28.46</v>
      </c>
      <c r="T10" s="2">
        <v>5.05</v>
      </c>
      <c r="U10" s="23">
        <f t="shared" si="5"/>
        <v>23.41</v>
      </c>
      <c r="V10" s="17">
        <v>4.01</v>
      </c>
      <c r="W10" s="2">
        <v>5.07</v>
      </c>
      <c r="X10" s="23">
        <f t="shared" si="6"/>
        <v>-1.0600000000000005</v>
      </c>
      <c r="Y10" s="17">
        <v>27.14</v>
      </c>
      <c r="Z10" s="2">
        <v>5.09</v>
      </c>
      <c r="AA10" s="23">
        <f t="shared" si="7"/>
        <v>22.05</v>
      </c>
      <c r="AB10" s="17">
        <v>2.41</v>
      </c>
      <c r="AC10" s="2">
        <v>5.1100000000000003</v>
      </c>
      <c r="AD10" s="23">
        <f t="shared" si="8"/>
        <v>-2.7</v>
      </c>
      <c r="AE10" s="17">
        <v>6.6</v>
      </c>
      <c r="AF10" s="9">
        <v>5.13</v>
      </c>
      <c r="AG10" s="23">
        <f t="shared" si="9"/>
        <v>1.4699999999999998</v>
      </c>
      <c r="AH10" s="17">
        <v>184.64</v>
      </c>
      <c r="AI10" s="18">
        <v>18.46</v>
      </c>
      <c r="AJ10" s="66"/>
    </row>
    <row r="11" spans="3:44" x14ac:dyDescent="0.3">
      <c r="C11" s="2">
        <v>5</v>
      </c>
      <c r="D11" s="17">
        <v>2.69</v>
      </c>
      <c r="E11" s="2">
        <v>4.95</v>
      </c>
      <c r="F11" s="23">
        <f t="shared" si="0"/>
        <v>-2.2600000000000002</v>
      </c>
      <c r="G11" s="17">
        <v>13.13</v>
      </c>
      <c r="H11" s="2">
        <v>4.97</v>
      </c>
      <c r="I11" s="23">
        <f t="shared" si="1"/>
        <v>8.16</v>
      </c>
      <c r="J11" s="17">
        <v>15.81</v>
      </c>
      <c r="K11" s="2">
        <v>4.99</v>
      </c>
      <c r="L11" s="23">
        <f t="shared" si="2"/>
        <v>10.82</v>
      </c>
      <c r="M11" s="17">
        <v>2.76</v>
      </c>
      <c r="N11" s="2">
        <v>5.01</v>
      </c>
      <c r="O11" s="23">
        <f t="shared" si="3"/>
        <v>-2.25</v>
      </c>
      <c r="P11" s="17">
        <v>5.0199999999999996</v>
      </c>
      <c r="Q11" s="2">
        <v>5.03</v>
      </c>
      <c r="R11" s="23">
        <f t="shared" si="4"/>
        <v>-1.0000000000000675E-2</v>
      </c>
      <c r="S11" s="17">
        <v>28.77</v>
      </c>
      <c r="T11" s="2">
        <v>5.05</v>
      </c>
      <c r="U11" s="23">
        <f t="shared" si="5"/>
        <v>23.72</v>
      </c>
      <c r="V11" s="17">
        <v>5.82</v>
      </c>
      <c r="W11" s="2">
        <v>5.07</v>
      </c>
      <c r="X11" s="23">
        <f t="shared" si="6"/>
        <v>0.75</v>
      </c>
      <c r="Y11" s="17">
        <v>6.71</v>
      </c>
      <c r="Z11" s="2">
        <v>5.09</v>
      </c>
      <c r="AA11" s="23">
        <f t="shared" si="7"/>
        <v>1.62</v>
      </c>
      <c r="AB11" s="17">
        <v>2.67</v>
      </c>
      <c r="AC11" s="2">
        <v>5.1100000000000003</v>
      </c>
      <c r="AD11" s="23">
        <f t="shared" si="8"/>
        <v>-2.4400000000000004</v>
      </c>
      <c r="AE11" s="17">
        <v>14.84</v>
      </c>
      <c r="AF11" s="9">
        <v>5.13</v>
      </c>
      <c r="AG11" s="23">
        <f t="shared" si="9"/>
        <v>9.7100000000000009</v>
      </c>
      <c r="AH11" s="17">
        <v>98.22</v>
      </c>
      <c r="AI11" s="18">
        <v>9.82</v>
      </c>
      <c r="AJ11" s="66"/>
    </row>
    <row r="12" spans="3:44" x14ac:dyDescent="0.3">
      <c r="C12" s="2">
        <v>6</v>
      </c>
      <c r="D12" s="17">
        <v>6.86</v>
      </c>
      <c r="E12" s="2">
        <v>4.95</v>
      </c>
      <c r="F12" s="23">
        <f t="shared" si="0"/>
        <v>1.9100000000000001</v>
      </c>
      <c r="G12" s="17">
        <v>2.42</v>
      </c>
      <c r="H12" s="2">
        <v>4.97</v>
      </c>
      <c r="I12" s="23">
        <f t="shared" si="1"/>
        <v>-2.5499999999999998</v>
      </c>
      <c r="J12" s="17">
        <v>8.82</v>
      </c>
      <c r="K12" s="2">
        <v>4.99</v>
      </c>
      <c r="L12" s="23">
        <f t="shared" si="2"/>
        <v>3.83</v>
      </c>
      <c r="M12" s="17">
        <v>2.17</v>
      </c>
      <c r="N12" s="2">
        <v>5.01</v>
      </c>
      <c r="O12" s="23">
        <f t="shared" si="3"/>
        <v>-2.84</v>
      </c>
      <c r="P12" s="17">
        <v>1.73</v>
      </c>
      <c r="Q12" s="2">
        <v>5.03</v>
      </c>
      <c r="R12" s="23">
        <f t="shared" si="4"/>
        <v>-3.3000000000000003</v>
      </c>
      <c r="S12" s="17">
        <v>2.9</v>
      </c>
      <c r="T12" s="2">
        <v>5.05</v>
      </c>
      <c r="U12" s="23">
        <f t="shared" si="5"/>
        <v>-2.15</v>
      </c>
      <c r="V12" s="17">
        <v>2.0499999999999998</v>
      </c>
      <c r="W12" s="2">
        <v>5.07</v>
      </c>
      <c r="X12" s="23">
        <f t="shared" si="6"/>
        <v>-3.0200000000000005</v>
      </c>
      <c r="Y12" s="17">
        <v>1.92</v>
      </c>
      <c r="Z12" s="2">
        <v>5.09</v>
      </c>
      <c r="AA12" s="23">
        <f t="shared" si="7"/>
        <v>-3.17</v>
      </c>
      <c r="AB12" s="17">
        <v>2.5099999999999998</v>
      </c>
      <c r="AC12" s="2">
        <v>5.1100000000000003</v>
      </c>
      <c r="AD12" s="23">
        <f t="shared" si="8"/>
        <v>-2.6000000000000005</v>
      </c>
      <c r="AE12" s="17">
        <v>2.2000000000000002</v>
      </c>
      <c r="AF12" s="9">
        <v>5.13</v>
      </c>
      <c r="AG12" s="23">
        <f t="shared" si="9"/>
        <v>-2.9299999999999997</v>
      </c>
      <c r="AH12" s="17">
        <v>33.58</v>
      </c>
      <c r="AI12" s="18">
        <v>3.36</v>
      </c>
      <c r="AJ12" s="66"/>
    </row>
    <row r="13" spans="3:44" x14ac:dyDescent="0.3">
      <c r="C13" s="2">
        <v>7</v>
      </c>
      <c r="D13" s="17">
        <v>3.5</v>
      </c>
      <c r="E13" s="2">
        <v>4.95</v>
      </c>
      <c r="F13" s="23">
        <f t="shared" si="0"/>
        <v>-1.4500000000000002</v>
      </c>
      <c r="G13" s="17">
        <v>2.19</v>
      </c>
      <c r="H13" s="2">
        <v>4.97</v>
      </c>
      <c r="I13" s="23">
        <f t="shared" si="1"/>
        <v>-2.78</v>
      </c>
      <c r="J13" s="17">
        <v>9.17</v>
      </c>
      <c r="K13" s="2">
        <v>4.99</v>
      </c>
      <c r="L13" s="23">
        <f t="shared" si="2"/>
        <v>4.18</v>
      </c>
      <c r="M13" s="17">
        <v>2.4</v>
      </c>
      <c r="N13" s="2">
        <v>5.01</v>
      </c>
      <c r="O13" s="23">
        <f t="shared" si="3"/>
        <v>-2.61</v>
      </c>
      <c r="P13" s="17">
        <v>2.82</v>
      </c>
      <c r="Q13" s="2">
        <v>5.03</v>
      </c>
      <c r="R13" s="23">
        <f t="shared" si="4"/>
        <v>-2.2100000000000004</v>
      </c>
      <c r="S13" s="17">
        <v>2.1800000000000002</v>
      </c>
      <c r="T13" s="2">
        <v>5.05</v>
      </c>
      <c r="U13" s="23">
        <f t="shared" si="5"/>
        <v>-2.8699999999999997</v>
      </c>
      <c r="V13" s="17">
        <v>1.64</v>
      </c>
      <c r="W13" s="2">
        <v>5.07</v>
      </c>
      <c r="X13" s="23">
        <f t="shared" si="6"/>
        <v>-3.4300000000000006</v>
      </c>
      <c r="Y13" s="17">
        <v>2.56</v>
      </c>
      <c r="Z13" s="2">
        <v>5.09</v>
      </c>
      <c r="AA13" s="23">
        <f t="shared" si="7"/>
        <v>-2.5299999999999998</v>
      </c>
      <c r="AB13" s="17">
        <v>2.89</v>
      </c>
      <c r="AC13" s="2">
        <v>5.1100000000000003</v>
      </c>
      <c r="AD13" s="23">
        <f t="shared" si="8"/>
        <v>-2.2200000000000002</v>
      </c>
      <c r="AE13" s="17">
        <v>2.2400000000000002</v>
      </c>
      <c r="AF13" s="9">
        <v>5.13</v>
      </c>
      <c r="AG13" s="23">
        <f t="shared" si="9"/>
        <v>-2.8899999999999997</v>
      </c>
      <c r="AH13" s="17">
        <v>31.59</v>
      </c>
      <c r="AI13" s="18">
        <v>3.16</v>
      </c>
      <c r="AJ13" s="66"/>
    </row>
    <row r="14" spans="3:44" x14ac:dyDescent="0.3">
      <c r="C14" s="2">
        <v>8</v>
      </c>
      <c r="D14" s="17">
        <v>5.65</v>
      </c>
      <c r="E14" s="2">
        <v>4.95</v>
      </c>
      <c r="F14" s="23">
        <f t="shared" si="0"/>
        <v>0.70000000000000018</v>
      </c>
      <c r="G14" s="17">
        <v>2.96</v>
      </c>
      <c r="H14" s="2">
        <v>4.97</v>
      </c>
      <c r="I14" s="23">
        <f t="shared" si="1"/>
        <v>-2.0099999999999998</v>
      </c>
      <c r="J14" s="17">
        <v>8.44</v>
      </c>
      <c r="K14" s="2">
        <v>4.99</v>
      </c>
      <c r="L14" s="23">
        <f t="shared" si="2"/>
        <v>3.4499999999999993</v>
      </c>
      <c r="M14" s="17">
        <v>3.81</v>
      </c>
      <c r="N14" s="2">
        <v>5.01</v>
      </c>
      <c r="O14" s="23">
        <f t="shared" si="3"/>
        <v>-1.1999999999999997</v>
      </c>
      <c r="P14" s="17">
        <v>2.97</v>
      </c>
      <c r="Q14" s="2">
        <v>5.03</v>
      </c>
      <c r="R14" s="23">
        <f t="shared" si="4"/>
        <v>-2.06</v>
      </c>
      <c r="S14" s="17">
        <v>2.23</v>
      </c>
      <c r="T14" s="2">
        <v>5.05</v>
      </c>
      <c r="U14" s="23">
        <f t="shared" si="5"/>
        <v>-2.82</v>
      </c>
      <c r="V14" s="17">
        <v>3.43</v>
      </c>
      <c r="W14" s="2">
        <v>5.07</v>
      </c>
      <c r="X14" s="23">
        <f t="shared" si="6"/>
        <v>-1.6400000000000001</v>
      </c>
      <c r="Y14" s="17">
        <v>6</v>
      </c>
      <c r="Z14" s="2">
        <v>5.09</v>
      </c>
      <c r="AA14" s="23">
        <f t="shared" si="7"/>
        <v>0.91000000000000014</v>
      </c>
      <c r="AB14" s="17">
        <v>3.11</v>
      </c>
      <c r="AC14" s="2">
        <v>5.1100000000000003</v>
      </c>
      <c r="AD14" s="23">
        <f t="shared" si="8"/>
        <v>-2.0000000000000004</v>
      </c>
      <c r="AE14" s="17">
        <v>3.25</v>
      </c>
      <c r="AF14" s="9">
        <v>5.13</v>
      </c>
      <c r="AG14" s="23">
        <f t="shared" si="9"/>
        <v>-1.88</v>
      </c>
      <c r="AH14" s="17">
        <v>41.85</v>
      </c>
      <c r="AI14" s="18">
        <v>4.1900000000000004</v>
      </c>
      <c r="AJ14" s="66"/>
    </row>
    <row r="15" spans="3:44" x14ac:dyDescent="0.3">
      <c r="C15" s="2">
        <v>9</v>
      </c>
      <c r="D15" s="17">
        <v>14.47</v>
      </c>
      <c r="E15" s="2">
        <v>4.95</v>
      </c>
      <c r="F15" s="23">
        <f t="shared" si="0"/>
        <v>9.52</v>
      </c>
      <c r="G15" s="17">
        <v>2.97</v>
      </c>
      <c r="H15" s="2">
        <v>4.97</v>
      </c>
      <c r="I15" s="23">
        <f t="shared" si="1"/>
        <v>-1.9999999999999996</v>
      </c>
      <c r="J15" s="17">
        <v>43.03</v>
      </c>
      <c r="K15" s="2">
        <v>4.99</v>
      </c>
      <c r="L15" s="23">
        <f t="shared" si="2"/>
        <v>38.04</v>
      </c>
      <c r="M15" s="17">
        <v>6.65</v>
      </c>
      <c r="N15" s="2">
        <v>5.01</v>
      </c>
      <c r="O15" s="23">
        <f t="shared" si="3"/>
        <v>1.6400000000000006</v>
      </c>
      <c r="P15" s="17">
        <v>2.52</v>
      </c>
      <c r="Q15" s="2">
        <v>5.03</v>
      </c>
      <c r="R15" s="23">
        <f t="shared" si="4"/>
        <v>-2.5100000000000002</v>
      </c>
      <c r="S15" s="17">
        <v>2.64</v>
      </c>
      <c r="T15" s="2">
        <v>5.05</v>
      </c>
      <c r="U15" s="23">
        <f t="shared" si="5"/>
        <v>-2.4099999999999997</v>
      </c>
      <c r="V15" s="17">
        <v>3.79</v>
      </c>
      <c r="W15" s="2">
        <v>5.07</v>
      </c>
      <c r="X15" s="23">
        <f t="shared" si="6"/>
        <v>-1.2800000000000002</v>
      </c>
      <c r="Y15" s="17">
        <v>4.93</v>
      </c>
      <c r="Z15" s="2">
        <v>5.09</v>
      </c>
      <c r="AA15" s="23">
        <f t="shared" si="7"/>
        <v>-0.16000000000000014</v>
      </c>
      <c r="AB15" s="17">
        <v>2.5499999999999998</v>
      </c>
      <c r="AC15" s="2">
        <v>5.1100000000000003</v>
      </c>
      <c r="AD15" s="23">
        <f t="shared" si="8"/>
        <v>-2.5600000000000005</v>
      </c>
      <c r="AE15" s="17">
        <v>15.9</v>
      </c>
      <c r="AF15" s="9">
        <v>5.13</v>
      </c>
      <c r="AG15" s="23">
        <f t="shared" si="9"/>
        <v>10.77</v>
      </c>
      <c r="AH15" s="17">
        <v>99.45</v>
      </c>
      <c r="AI15" s="18">
        <v>9.9499999999999993</v>
      </c>
      <c r="AJ15" s="66"/>
    </row>
    <row r="16" spans="3:44" x14ac:dyDescent="0.3">
      <c r="C16" s="2">
        <v>10</v>
      </c>
      <c r="D16" s="17">
        <v>5.01</v>
      </c>
      <c r="E16" s="2">
        <v>4.95</v>
      </c>
      <c r="F16" s="23">
        <f t="shared" si="0"/>
        <v>5.9999999999999609E-2</v>
      </c>
      <c r="G16" s="17">
        <v>4.25</v>
      </c>
      <c r="H16" s="2">
        <v>4.97</v>
      </c>
      <c r="I16" s="23">
        <f t="shared" si="1"/>
        <v>-0.71999999999999975</v>
      </c>
      <c r="J16" s="17">
        <v>6.3</v>
      </c>
      <c r="K16" s="2">
        <v>4.99</v>
      </c>
      <c r="L16" s="23">
        <f t="shared" si="2"/>
        <v>1.3099999999999996</v>
      </c>
      <c r="M16" s="17">
        <v>16.93</v>
      </c>
      <c r="N16" s="2">
        <v>5.01</v>
      </c>
      <c r="O16" s="23">
        <f t="shared" si="3"/>
        <v>11.92</v>
      </c>
      <c r="P16" s="17">
        <v>7.41</v>
      </c>
      <c r="Q16" s="2">
        <v>5.03</v>
      </c>
      <c r="R16" s="23">
        <f t="shared" si="4"/>
        <v>2.38</v>
      </c>
      <c r="S16" s="17">
        <v>2.75</v>
      </c>
      <c r="T16" s="2">
        <v>5.05</v>
      </c>
      <c r="U16" s="23">
        <f t="shared" si="5"/>
        <v>-2.2999999999999998</v>
      </c>
      <c r="V16" s="17">
        <v>19.21</v>
      </c>
      <c r="W16" s="2">
        <v>5.07</v>
      </c>
      <c r="X16" s="23">
        <f t="shared" si="6"/>
        <v>14.14</v>
      </c>
      <c r="Y16" s="17">
        <v>23.3</v>
      </c>
      <c r="Z16" s="2">
        <v>5.09</v>
      </c>
      <c r="AA16" s="23">
        <f t="shared" si="7"/>
        <v>18.21</v>
      </c>
      <c r="AB16" s="17">
        <v>2.99</v>
      </c>
      <c r="AC16" s="2">
        <v>5.1100000000000003</v>
      </c>
      <c r="AD16" s="23">
        <f t="shared" si="8"/>
        <v>-2.12</v>
      </c>
      <c r="AE16" s="17">
        <v>3.81</v>
      </c>
      <c r="AF16" s="9">
        <v>5.13</v>
      </c>
      <c r="AG16" s="23">
        <f t="shared" si="9"/>
        <v>-1.3199999999999998</v>
      </c>
      <c r="AH16" s="17">
        <v>91.96</v>
      </c>
      <c r="AI16" s="18">
        <v>9.1999999999999993</v>
      </c>
      <c r="AJ16" s="66"/>
    </row>
    <row r="17" spans="3:36" x14ac:dyDescent="0.3">
      <c r="C17" s="2">
        <v>11</v>
      </c>
      <c r="D17" s="17">
        <v>37.450000000000003</v>
      </c>
      <c r="E17" s="2">
        <v>4.95</v>
      </c>
      <c r="F17" s="23">
        <f t="shared" si="0"/>
        <v>32.5</v>
      </c>
      <c r="G17" s="17">
        <v>38.85</v>
      </c>
      <c r="H17" s="2">
        <v>4.97</v>
      </c>
      <c r="I17" s="23">
        <f t="shared" si="1"/>
        <v>33.880000000000003</v>
      </c>
      <c r="J17" s="17">
        <v>44.32</v>
      </c>
      <c r="K17" s="2">
        <v>4.99</v>
      </c>
      <c r="L17" s="23">
        <f t="shared" si="2"/>
        <v>39.33</v>
      </c>
      <c r="M17" s="17">
        <v>11.74</v>
      </c>
      <c r="N17" s="2">
        <v>5.01</v>
      </c>
      <c r="O17" s="23">
        <f t="shared" si="3"/>
        <v>6.73</v>
      </c>
      <c r="P17" s="17">
        <v>30.3</v>
      </c>
      <c r="Q17" s="2">
        <v>5.03</v>
      </c>
      <c r="R17" s="23">
        <f t="shared" si="4"/>
        <v>25.27</v>
      </c>
      <c r="S17" s="17">
        <v>5.84</v>
      </c>
      <c r="T17" s="2">
        <v>5.05</v>
      </c>
      <c r="U17" s="23">
        <f t="shared" si="5"/>
        <v>0.79</v>
      </c>
      <c r="V17" s="17">
        <v>46.68</v>
      </c>
      <c r="W17" s="2">
        <v>5.07</v>
      </c>
      <c r="X17" s="23">
        <f t="shared" si="6"/>
        <v>41.61</v>
      </c>
      <c r="Y17" s="17">
        <v>39.950000000000003</v>
      </c>
      <c r="Z17" s="2">
        <v>5.09</v>
      </c>
      <c r="AA17" s="23">
        <f t="shared" si="7"/>
        <v>34.86</v>
      </c>
      <c r="AB17" s="17">
        <v>25.19</v>
      </c>
      <c r="AC17" s="2">
        <v>5.1100000000000003</v>
      </c>
      <c r="AD17" s="23">
        <f t="shared" si="8"/>
        <v>20.080000000000002</v>
      </c>
      <c r="AE17" s="17">
        <v>31.51</v>
      </c>
      <c r="AF17" s="9">
        <v>5.13</v>
      </c>
      <c r="AG17" s="23">
        <f t="shared" si="9"/>
        <v>26.380000000000003</v>
      </c>
      <c r="AH17" s="17">
        <v>311.83</v>
      </c>
      <c r="AI17" s="18">
        <v>31.18</v>
      </c>
      <c r="AJ17" s="66"/>
    </row>
    <row r="18" spans="3:36" x14ac:dyDescent="0.3">
      <c r="C18" s="9">
        <v>12</v>
      </c>
      <c r="D18" s="19">
        <v>11.31</v>
      </c>
      <c r="E18" s="2">
        <v>4.95</v>
      </c>
      <c r="F18" s="23">
        <f t="shared" si="0"/>
        <v>6.36</v>
      </c>
      <c r="G18" s="19">
        <v>21.25</v>
      </c>
      <c r="H18" s="2">
        <v>4.97</v>
      </c>
      <c r="I18" s="23">
        <f t="shared" si="1"/>
        <v>16.28</v>
      </c>
      <c r="J18" s="19">
        <v>44.96</v>
      </c>
      <c r="K18" s="2">
        <v>4.99</v>
      </c>
      <c r="L18" s="23">
        <f t="shared" si="2"/>
        <v>39.97</v>
      </c>
      <c r="M18" s="19">
        <v>23.34</v>
      </c>
      <c r="N18" s="2">
        <v>5.01</v>
      </c>
      <c r="O18" s="23">
        <f t="shared" si="3"/>
        <v>18.329999999999998</v>
      </c>
      <c r="P18" s="19">
        <v>38.6</v>
      </c>
      <c r="Q18" s="2">
        <v>5.03</v>
      </c>
      <c r="R18" s="23">
        <f t="shared" si="4"/>
        <v>33.57</v>
      </c>
      <c r="S18" s="19">
        <v>45.33</v>
      </c>
      <c r="T18" s="2">
        <v>5.05</v>
      </c>
      <c r="U18" s="23">
        <f t="shared" si="5"/>
        <v>40.28</v>
      </c>
      <c r="V18" s="19">
        <v>41.9</v>
      </c>
      <c r="W18" s="2">
        <v>5.07</v>
      </c>
      <c r="X18" s="23">
        <f t="shared" si="6"/>
        <v>36.83</v>
      </c>
      <c r="Y18" s="19">
        <v>13.72</v>
      </c>
      <c r="Z18" s="2">
        <v>5.09</v>
      </c>
      <c r="AA18" s="23">
        <f t="shared" si="7"/>
        <v>8.6300000000000008</v>
      </c>
      <c r="AB18" s="19">
        <v>10.73</v>
      </c>
      <c r="AC18" s="2">
        <v>5.1100000000000003</v>
      </c>
      <c r="AD18" s="23">
        <f t="shared" si="8"/>
        <v>5.62</v>
      </c>
      <c r="AE18" s="19">
        <v>29.04</v>
      </c>
      <c r="AF18" s="9">
        <v>5.13</v>
      </c>
      <c r="AG18" s="23">
        <f t="shared" si="9"/>
        <v>23.91</v>
      </c>
      <c r="AH18" s="19">
        <v>280.18</v>
      </c>
      <c r="AI18" s="20">
        <v>28.02</v>
      </c>
      <c r="AJ18" s="66"/>
    </row>
    <row r="19" spans="3:36" x14ac:dyDescent="0.3">
      <c r="C19" s="16" t="s">
        <v>10</v>
      </c>
      <c r="D19" s="21">
        <v>151.66999999999999</v>
      </c>
      <c r="E19" s="21"/>
      <c r="F19" s="21"/>
      <c r="G19" s="21">
        <v>126.78</v>
      </c>
      <c r="H19" s="21"/>
      <c r="I19" s="21"/>
      <c r="J19" s="21">
        <v>195.42</v>
      </c>
      <c r="K19" s="21"/>
      <c r="L19" s="21"/>
      <c r="M19" s="21">
        <v>141.47</v>
      </c>
      <c r="N19" s="21"/>
      <c r="O19" s="21"/>
      <c r="P19" s="21">
        <v>175.42</v>
      </c>
      <c r="Q19" s="21"/>
      <c r="R19" s="21"/>
      <c r="S19" s="21">
        <v>184.94</v>
      </c>
      <c r="T19" s="21"/>
      <c r="U19" s="21"/>
      <c r="V19" s="21">
        <v>145.99</v>
      </c>
      <c r="W19" s="21"/>
      <c r="X19" s="21"/>
      <c r="Y19" s="21">
        <v>154.99</v>
      </c>
      <c r="Z19" s="21"/>
      <c r="AA19" s="23"/>
      <c r="AB19" s="21">
        <v>101.25</v>
      </c>
      <c r="AC19" s="21"/>
      <c r="AD19" s="21"/>
      <c r="AE19" s="21">
        <v>164.61</v>
      </c>
      <c r="AF19" s="21"/>
      <c r="AG19" s="21"/>
      <c r="AH19" s="21">
        <v>1542.54</v>
      </c>
      <c r="AI19" s="22">
        <v>154.25</v>
      </c>
      <c r="AJ19" s="14"/>
    </row>
    <row r="20" spans="3:36" x14ac:dyDescent="0.3">
      <c r="C20" s="16" t="s">
        <v>17</v>
      </c>
      <c r="D20" s="21">
        <v>12.64</v>
      </c>
      <c r="E20" s="21"/>
      <c r="F20" s="21"/>
      <c r="G20" s="21">
        <v>10.57</v>
      </c>
      <c r="H20" s="21"/>
      <c r="I20" s="21"/>
      <c r="J20" s="21">
        <v>16.29</v>
      </c>
      <c r="K20" s="21"/>
      <c r="L20" s="21"/>
      <c r="M20" s="21">
        <v>11.79</v>
      </c>
      <c r="N20" s="21"/>
      <c r="O20" s="21"/>
      <c r="P20" s="21">
        <v>14.62</v>
      </c>
      <c r="Q20" s="21"/>
      <c r="R20" s="21"/>
      <c r="S20" s="21">
        <v>15.41</v>
      </c>
      <c r="T20" s="21"/>
      <c r="U20" s="21"/>
      <c r="V20" s="21">
        <v>12.17</v>
      </c>
      <c r="W20" s="21"/>
      <c r="X20" s="21"/>
      <c r="Y20" s="21">
        <v>12.92</v>
      </c>
      <c r="Z20" s="21"/>
      <c r="AA20" s="21"/>
      <c r="AB20" s="21">
        <v>8.44</v>
      </c>
      <c r="AC20" s="21"/>
      <c r="AD20" s="21"/>
      <c r="AE20" s="21">
        <v>13.72</v>
      </c>
      <c r="AF20" s="21"/>
      <c r="AG20" s="21"/>
      <c r="AH20" s="21">
        <v>128.55000000000001</v>
      </c>
      <c r="AI20" s="21">
        <v>12.85</v>
      </c>
      <c r="AJ20" s="14"/>
    </row>
    <row r="21" spans="3:36" x14ac:dyDescent="0.3">
      <c r="C21" s="65" t="s">
        <v>51</v>
      </c>
      <c r="D21" s="65"/>
      <c r="E21" s="65"/>
      <c r="F21" s="65"/>
      <c r="G21" s="65"/>
      <c r="H21" s="65"/>
      <c r="I21" s="65"/>
      <c r="J21" s="65"/>
      <c r="K21" s="65"/>
      <c r="L21" s="65"/>
      <c r="M21" s="65"/>
      <c r="N21" s="65"/>
      <c r="O21" s="65"/>
      <c r="P21" s="65"/>
      <c r="Q21" s="65"/>
      <c r="R21" s="65"/>
      <c r="S21" s="65"/>
      <c r="T21" s="65"/>
      <c r="U21" s="65"/>
      <c r="V21" s="65"/>
      <c r="W21" s="65"/>
      <c r="X21" s="65"/>
      <c r="Y21" s="65"/>
      <c r="Z21" s="65"/>
      <c r="AA21" s="65"/>
      <c r="AB21" s="65"/>
      <c r="AC21" s="65"/>
      <c r="AD21" s="65"/>
      <c r="AE21" s="65"/>
      <c r="AF21" s="65"/>
      <c r="AG21" s="65"/>
      <c r="AH21" s="65"/>
      <c r="AI21" s="65"/>
    </row>
  </sheetData>
  <mergeCells count="4">
    <mergeCell ref="C4:C5"/>
    <mergeCell ref="D4:AI4"/>
    <mergeCell ref="C21:AI21"/>
    <mergeCell ref="AJ7:AJ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88518-56F4-4E62-BA35-0CDE5C3C3AD2}">
  <dimension ref="B4:N38"/>
  <sheetViews>
    <sheetView tabSelected="1" topLeftCell="C4" zoomScale="85" zoomScaleNormal="85" workbookViewId="0">
      <selection activeCell="AC15" sqref="AC15"/>
    </sheetView>
  </sheetViews>
  <sheetFormatPr defaultRowHeight="14.4" x14ac:dyDescent="0.3"/>
  <cols>
    <col min="3" max="3" width="8.33203125" customWidth="1"/>
    <col min="4" max="13" width="8.5546875" customWidth="1"/>
    <col min="14" max="14" width="6.109375" customWidth="1"/>
  </cols>
  <sheetData>
    <row r="4" spans="2:14" ht="15.6" x14ac:dyDescent="0.3">
      <c r="C4" s="34" t="s">
        <v>46</v>
      </c>
    </row>
    <row r="6" spans="2:14" ht="15.6" x14ac:dyDescent="0.3">
      <c r="C6" s="26" t="s">
        <v>35</v>
      </c>
      <c r="D6" s="25" t="s">
        <v>36</v>
      </c>
      <c r="E6" s="25" t="s">
        <v>37</v>
      </c>
      <c r="F6" s="25" t="s">
        <v>38</v>
      </c>
      <c r="G6" s="25" t="s">
        <v>39</v>
      </c>
      <c r="H6" s="25" t="s">
        <v>40</v>
      </c>
      <c r="I6" s="25" t="s">
        <v>41</v>
      </c>
      <c r="J6" s="25" t="s">
        <v>42</v>
      </c>
      <c r="K6" s="25" t="s">
        <v>43</v>
      </c>
      <c r="L6" s="25" t="s">
        <v>44</v>
      </c>
      <c r="M6" s="25" t="s">
        <v>45</v>
      </c>
      <c r="N6" s="24"/>
    </row>
    <row r="7" spans="2:14" ht="15.6" x14ac:dyDescent="0.3">
      <c r="C7" s="41" t="s">
        <v>23</v>
      </c>
      <c r="D7" s="43">
        <v>-0.5600000000000005</v>
      </c>
      <c r="E7" s="27">
        <v>12.02</v>
      </c>
      <c r="F7" s="43">
        <v>-1.9900000000000002</v>
      </c>
      <c r="G7" s="27">
        <v>24.89</v>
      </c>
      <c r="H7" s="27">
        <v>12.41</v>
      </c>
      <c r="I7" s="27">
        <v>35.540000000000006</v>
      </c>
      <c r="J7" s="27">
        <v>8.51</v>
      </c>
      <c r="K7" s="28">
        <v>19.14</v>
      </c>
      <c r="L7" s="27">
        <v>35.07</v>
      </c>
      <c r="M7" s="29">
        <v>40.619999999999997</v>
      </c>
      <c r="N7" s="14"/>
    </row>
    <row r="8" spans="2:14" ht="15.6" x14ac:dyDescent="0.3">
      <c r="C8" s="41" t="s">
        <v>24</v>
      </c>
      <c r="D8" s="43">
        <v>-2.2000000000000002</v>
      </c>
      <c r="E8" s="43">
        <v>-2.8</v>
      </c>
      <c r="F8" s="43">
        <v>-2.68</v>
      </c>
      <c r="G8" s="43">
        <v>-1.9499999999999997</v>
      </c>
      <c r="H8" s="27">
        <v>21.52</v>
      </c>
      <c r="I8" s="27">
        <v>14.759999999999998</v>
      </c>
      <c r="J8" s="43">
        <v>-3.29</v>
      </c>
      <c r="K8" s="45">
        <v>-2.9099999999999997</v>
      </c>
      <c r="L8" s="43">
        <v>-1.3500000000000005</v>
      </c>
      <c r="M8" s="44">
        <v>-1.8199999999999998</v>
      </c>
      <c r="N8" s="14"/>
    </row>
    <row r="9" spans="2:14" ht="15.6" x14ac:dyDescent="0.3">
      <c r="B9" t="s">
        <v>48</v>
      </c>
      <c r="C9" s="49" t="s">
        <v>25</v>
      </c>
      <c r="D9" s="27">
        <v>10.850000000000001</v>
      </c>
      <c r="E9" s="27">
        <v>0.16999999999999993</v>
      </c>
      <c r="F9" s="27">
        <v>-0.70000000000000018</v>
      </c>
      <c r="G9" s="27">
        <v>10.98</v>
      </c>
      <c r="H9" s="27">
        <v>2.9399999999999995</v>
      </c>
      <c r="I9" s="27">
        <v>-1.6099999999999999</v>
      </c>
      <c r="J9" s="27">
        <v>-2.97</v>
      </c>
      <c r="K9" s="28">
        <v>-2.7399999999999998</v>
      </c>
      <c r="L9" s="27">
        <v>-2.8500000000000005</v>
      </c>
      <c r="M9" s="29">
        <v>1.0300000000000002</v>
      </c>
      <c r="N9" s="14"/>
    </row>
    <row r="10" spans="2:14" ht="15.6" x14ac:dyDescent="0.3">
      <c r="C10" s="49" t="s">
        <v>26</v>
      </c>
      <c r="D10" s="36">
        <v>36.839999999999996</v>
      </c>
      <c r="E10" s="36">
        <v>9.490000000000002</v>
      </c>
      <c r="F10" s="38">
        <v>-2.0000000000000462E-2</v>
      </c>
      <c r="G10" s="36">
        <v>17.700000000000003</v>
      </c>
      <c r="H10" s="36">
        <v>27.060000000000002</v>
      </c>
      <c r="I10" s="36">
        <v>23.41</v>
      </c>
      <c r="J10" s="38">
        <v>-1.0600000000000005</v>
      </c>
      <c r="K10" s="37">
        <v>22.05</v>
      </c>
      <c r="L10" s="38">
        <v>-2.7</v>
      </c>
      <c r="M10" s="40">
        <v>1.4699999999999998</v>
      </c>
      <c r="N10" s="14"/>
    </row>
    <row r="11" spans="2:14" ht="15.6" x14ac:dyDescent="0.3">
      <c r="B11" t="s">
        <v>50</v>
      </c>
      <c r="C11" s="35" t="s">
        <v>27</v>
      </c>
      <c r="D11" s="38">
        <v>-2.2600000000000002</v>
      </c>
      <c r="E11" s="36">
        <v>8.16</v>
      </c>
      <c r="F11" s="36">
        <v>10.82</v>
      </c>
      <c r="G11" s="38">
        <v>-2.25</v>
      </c>
      <c r="H11" s="38">
        <v>-1.0000000000000675E-2</v>
      </c>
      <c r="I11" s="36">
        <v>23.72</v>
      </c>
      <c r="J11" s="38">
        <v>0.75</v>
      </c>
      <c r="K11" s="39">
        <v>1.62</v>
      </c>
      <c r="L11" s="38">
        <v>-2.4400000000000004</v>
      </c>
      <c r="M11" s="40">
        <v>9.7100000000000009</v>
      </c>
      <c r="N11" s="14"/>
    </row>
    <row r="12" spans="2:14" ht="15.6" x14ac:dyDescent="0.3">
      <c r="C12" s="35" t="s">
        <v>28</v>
      </c>
      <c r="D12" s="38">
        <v>1.9100000000000001</v>
      </c>
      <c r="E12" s="38">
        <v>-2.5499999999999998</v>
      </c>
      <c r="F12" s="36">
        <v>3.83</v>
      </c>
      <c r="G12" s="38">
        <v>-2.84</v>
      </c>
      <c r="H12" s="38">
        <v>-3.3000000000000003</v>
      </c>
      <c r="I12" s="38">
        <v>-2.15</v>
      </c>
      <c r="J12" s="38">
        <v>-3.0200000000000005</v>
      </c>
      <c r="K12" s="39">
        <v>-3.17</v>
      </c>
      <c r="L12" s="38">
        <v>-2.6000000000000005</v>
      </c>
      <c r="M12" s="40">
        <v>-2.9299999999999997</v>
      </c>
      <c r="N12" s="14"/>
    </row>
    <row r="13" spans="2:14" ht="15.6" x14ac:dyDescent="0.3">
      <c r="C13" s="35" t="s">
        <v>29</v>
      </c>
      <c r="D13" s="38">
        <v>-1.4500000000000002</v>
      </c>
      <c r="E13" s="38">
        <v>-2.78</v>
      </c>
      <c r="F13" s="36">
        <v>4.18</v>
      </c>
      <c r="G13" s="38">
        <v>-2.61</v>
      </c>
      <c r="H13" s="38">
        <v>-2.2100000000000004</v>
      </c>
      <c r="I13" s="38">
        <v>-2.8699999999999997</v>
      </c>
      <c r="J13" s="38">
        <v>-3.4300000000000006</v>
      </c>
      <c r="K13" s="39">
        <v>-2.5299999999999998</v>
      </c>
      <c r="L13" s="38">
        <v>-2.2200000000000002</v>
      </c>
      <c r="M13" s="40">
        <v>-2.8899999999999997</v>
      </c>
      <c r="N13" s="14"/>
    </row>
    <row r="14" spans="2:14" ht="15.6" x14ac:dyDescent="0.3">
      <c r="C14" s="35" t="s">
        <v>30</v>
      </c>
      <c r="D14" s="38">
        <v>0.70000000000000018</v>
      </c>
      <c r="E14" s="38">
        <v>-2.0099999999999998</v>
      </c>
      <c r="F14" s="36">
        <v>3.4499999999999993</v>
      </c>
      <c r="G14" s="38">
        <v>-1.1999999999999997</v>
      </c>
      <c r="H14" s="38">
        <v>-2.06</v>
      </c>
      <c r="I14" s="38">
        <v>-2.82</v>
      </c>
      <c r="J14" s="38">
        <v>-1.6400000000000001</v>
      </c>
      <c r="K14" s="39">
        <v>0.91000000000000014</v>
      </c>
      <c r="L14" s="38">
        <v>-2.0000000000000004</v>
      </c>
      <c r="M14" s="40">
        <v>-1.88</v>
      </c>
      <c r="N14" s="14"/>
    </row>
    <row r="15" spans="2:14" ht="15.6" x14ac:dyDescent="0.3">
      <c r="C15" s="35" t="s">
        <v>31</v>
      </c>
      <c r="D15" s="38">
        <v>9.52</v>
      </c>
      <c r="E15" s="38">
        <v>-1.9999999999999996</v>
      </c>
      <c r="F15" s="36">
        <v>38.04</v>
      </c>
      <c r="G15" s="38">
        <v>1.6400000000000006</v>
      </c>
      <c r="H15" s="38">
        <v>-2.5100000000000002</v>
      </c>
      <c r="I15" s="38">
        <v>-2.4099999999999997</v>
      </c>
      <c r="J15" s="38">
        <v>-1.2800000000000002</v>
      </c>
      <c r="K15" s="39">
        <v>-0.16000000000000014</v>
      </c>
      <c r="L15" s="38">
        <v>-2.5600000000000005</v>
      </c>
      <c r="M15" s="40">
        <v>10.77</v>
      </c>
      <c r="N15" s="14"/>
    </row>
    <row r="16" spans="2:14" ht="15.6" x14ac:dyDescent="0.3">
      <c r="B16" t="s">
        <v>49</v>
      </c>
      <c r="C16" s="41" t="s">
        <v>32</v>
      </c>
      <c r="D16" s="27">
        <v>5.9999999999999609E-2</v>
      </c>
      <c r="E16" s="43">
        <v>-0.71999999999999975</v>
      </c>
      <c r="F16" s="27">
        <v>1.3099999999999996</v>
      </c>
      <c r="G16" s="27">
        <v>11.92</v>
      </c>
      <c r="H16" s="27">
        <v>2.38</v>
      </c>
      <c r="I16" s="43">
        <v>-2.2999999999999998</v>
      </c>
      <c r="J16" s="27">
        <v>14.14</v>
      </c>
      <c r="K16" s="28">
        <v>18.21</v>
      </c>
      <c r="L16" s="43">
        <v>-2.12</v>
      </c>
      <c r="M16" s="44">
        <v>-1.3199999999999998</v>
      </c>
      <c r="N16" s="14"/>
    </row>
    <row r="17" spans="3:14" ht="15.6" x14ac:dyDescent="0.3">
      <c r="C17" s="41" t="s">
        <v>33</v>
      </c>
      <c r="D17" s="27">
        <v>32.5</v>
      </c>
      <c r="E17" s="27">
        <v>33.880000000000003</v>
      </c>
      <c r="F17" s="27">
        <v>39.33</v>
      </c>
      <c r="G17" s="27">
        <v>6.73</v>
      </c>
      <c r="H17" s="27">
        <v>25.27</v>
      </c>
      <c r="I17" s="27">
        <v>0.79</v>
      </c>
      <c r="J17" s="27">
        <v>41.61</v>
      </c>
      <c r="K17" s="28">
        <v>34.86</v>
      </c>
      <c r="L17" s="27">
        <v>20.080000000000002</v>
      </c>
      <c r="M17" s="29">
        <v>26.380000000000003</v>
      </c>
      <c r="N17" s="14"/>
    </row>
    <row r="18" spans="3:14" ht="15.6" x14ac:dyDescent="0.3">
      <c r="C18" s="42" t="s">
        <v>34</v>
      </c>
      <c r="D18" s="30">
        <v>6.36</v>
      </c>
      <c r="E18" s="30">
        <v>16.28</v>
      </c>
      <c r="F18" s="30">
        <v>39.97</v>
      </c>
      <c r="G18" s="30">
        <v>18.329999999999998</v>
      </c>
      <c r="H18" s="30">
        <v>33.57</v>
      </c>
      <c r="I18" s="30">
        <v>40.28</v>
      </c>
      <c r="J18" s="30">
        <v>36.83</v>
      </c>
      <c r="K18" s="31">
        <v>8.6300000000000008</v>
      </c>
      <c r="L18" s="30">
        <v>5.62</v>
      </c>
      <c r="M18" s="32">
        <v>23.91</v>
      </c>
      <c r="N18" s="14"/>
    </row>
    <row r="19" spans="3:14" ht="15.6" x14ac:dyDescent="0.3">
      <c r="C19" s="33" t="s">
        <v>47</v>
      </c>
    </row>
    <row r="23" spans="3:14" ht="15.6" x14ac:dyDescent="0.3">
      <c r="C23" s="46" t="s">
        <v>46</v>
      </c>
      <c r="D23" s="47"/>
      <c r="E23" s="47"/>
      <c r="F23" s="47"/>
      <c r="G23" s="47"/>
      <c r="H23" s="47"/>
      <c r="I23" s="47"/>
      <c r="J23" s="47"/>
      <c r="K23" s="47"/>
      <c r="L23" s="47"/>
      <c r="M23" s="47"/>
    </row>
    <row r="24" spans="3:14" x14ac:dyDescent="0.3">
      <c r="C24" s="47"/>
      <c r="D24" s="47"/>
      <c r="E24" s="47"/>
      <c r="F24" s="47"/>
      <c r="G24" s="47"/>
      <c r="H24" s="47"/>
      <c r="I24" s="47"/>
      <c r="J24" s="47"/>
      <c r="K24" s="47"/>
      <c r="L24" s="47"/>
      <c r="M24" s="47"/>
    </row>
    <row r="25" spans="3:14" ht="15.6" x14ac:dyDescent="0.3">
      <c r="C25" s="54" t="s">
        <v>35</v>
      </c>
      <c r="D25" s="55" t="s">
        <v>36</v>
      </c>
      <c r="E25" s="55" t="s">
        <v>37</v>
      </c>
      <c r="F25" s="55" t="s">
        <v>38</v>
      </c>
      <c r="G25" s="55" t="s">
        <v>39</v>
      </c>
      <c r="H25" s="55" t="s">
        <v>40</v>
      </c>
      <c r="I25" s="55" t="s">
        <v>41</v>
      </c>
      <c r="J25" s="55" t="s">
        <v>42</v>
      </c>
      <c r="K25" s="55" t="s">
        <v>43</v>
      </c>
      <c r="L25" s="55" t="s">
        <v>44</v>
      </c>
      <c r="M25" s="55" t="s">
        <v>45</v>
      </c>
    </row>
    <row r="26" spans="3:14" ht="15.6" x14ac:dyDescent="0.3">
      <c r="C26" s="50" t="s">
        <v>23</v>
      </c>
      <c r="D26" s="51">
        <v>-0.5600000000000005</v>
      </c>
      <c r="E26" s="51">
        <v>12.02</v>
      </c>
      <c r="F26" s="51">
        <v>-1.9900000000000002</v>
      </c>
      <c r="G26" s="51">
        <v>24.89</v>
      </c>
      <c r="H26" s="51">
        <v>12.41</v>
      </c>
      <c r="I26" s="51">
        <v>35.540000000000006</v>
      </c>
      <c r="J26" s="51">
        <v>8.51</v>
      </c>
      <c r="K26" s="52">
        <v>19.14</v>
      </c>
      <c r="L26" s="51">
        <v>35.07</v>
      </c>
      <c r="M26" s="53">
        <v>40.619999999999997</v>
      </c>
    </row>
    <row r="27" spans="3:14" ht="15.6" x14ac:dyDescent="0.3">
      <c r="C27" s="50" t="s">
        <v>24</v>
      </c>
      <c r="D27" s="51">
        <v>-2.2000000000000002</v>
      </c>
      <c r="E27" s="51">
        <v>-2.8</v>
      </c>
      <c r="F27" s="51">
        <v>-2.68</v>
      </c>
      <c r="G27" s="51">
        <v>-1.9499999999999997</v>
      </c>
      <c r="H27" s="51">
        <v>21.52</v>
      </c>
      <c r="I27" s="51">
        <v>14.759999999999998</v>
      </c>
      <c r="J27" s="51">
        <v>-3.29</v>
      </c>
      <c r="K27" s="52">
        <v>-2.9099999999999997</v>
      </c>
      <c r="L27" s="51">
        <v>-1.3500000000000005</v>
      </c>
      <c r="M27" s="53">
        <v>-1.8199999999999998</v>
      </c>
    </row>
    <row r="28" spans="3:14" ht="15.6" x14ac:dyDescent="0.3">
      <c r="C28" s="50" t="s">
        <v>25</v>
      </c>
      <c r="D28" s="51">
        <v>10.850000000000001</v>
      </c>
      <c r="E28" s="51">
        <v>0.16999999999999993</v>
      </c>
      <c r="F28" s="51">
        <v>-0.70000000000000018</v>
      </c>
      <c r="G28" s="51">
        <v>10.98</v>
      </c>
      <c r="H28" s="51">
        <v>2.9399999999999995</v>
      </c>
      <c r="I28" s="51">
        <v>-1.6099999999999999</v>
      </c>
      <c r="J28" s="51">
        <v>-2.97</v>
      </c>
      <c r="K28" s="52">
        <v>-2.7399999999999998</v>
      </c>
      <c r="L28" s="51">
        <v>-2.8500000000000005</v>
      </c>
      <c r="M28" s="53">
        <v>1.0300000000000002</v>
      </c>
    </row>
    <row r="29" spans="3:14" ht="15.6" x14ac:dyDescent="0.3">
      <c r="C29" s="50" t="s">
        <v>26</v>
      </c>
      <c r="D29" s="51">
        <v>36.839999999999996</v>
      </c>
      <c r="E29" s="51">
        <v>9.490000000000002</v>
      </c>
      <c r="F29" s="51">
        <v>-2.0000000000000462E-2</v>
      </c>
      <c r="G29" s="51">
        <v>17.700000000000003</v>
      </c>
      <c r="H29" s="51">
        <v>27.060000000000002</v>
      </c>
      <c r="I29" s="51">
        <v>23.41</v>
      </c>
      <c r="J29" s="51">
        <v>-1.0600000000000005</v>
      </c>
      <c r="K29" s="52">
        <v>22.05</v>
      </c>
      <c r="L29" s="51">
        <v>-2.7</v>
      </c>
      <c r="M29" s="53">
        <v>1.4699999999999998</v>
      </c>
    </row>
    <row r="30" spans="3:14" ht="15.6" x14ac:dyDescent="0.3">
      <c r="C30" s="50" t="s">
        <v>27</v>
      </c>
      <c r="D30" s="51">
        <v>-2.2600000000000002</v>
      </c>
      <c r="E30" s="51">
        <v>8.16</v>
      </c>
      <c r="F30" s="51">
        <v>10.82</v>
      </c>
      <c r="G30" s="51">
        <v>-2.25</v>
      </c>
      <c r="H30" s="51">
        <v>-1.0000000000000675E-2</v>
      </c>
      <c r="I30" s="51">
        <v>23.72</v>
      </c>
      <c r="J30" s="51">
        <v>0.75</v>
      </c>
      <c r="K30" s="52">
        <v>1.62</v>
      </c>
      <c r="L30" s="51">
        <v>-2.4400000000000004</v>
      </c>
      <c r="M30" s="53">
        <v>9.7100000000000009</v>
      </c>
    </row>
    <row r="31" spans="3:14" ht="15.6" x14ac:dyDescent="0.3">
      <c r="C31" s="50" t="s">
        <v>28</v>
      </c>
      <c r="D31" s="51">
        <v>1.9100000000000001</v>
      </c>
      <c r="E31" s="51">
        <v>-2.5499999999999998</v>
      </c>
      <c r="F31" s="51">
        <v>3.83</v>
      </c>
      <c r="G31" s="51">
        <v>-2.84</v>
      </c>
      <c r="H31" s="51">
        <v>-3.3000000000000003</v>
      </c>
      <c r="I31" s="51">
        <v>-2.15</v>
      </c>
      <c r="J31" s="51">
        <v>-3.0200000000000005</v>
      </c>
      <c r="K31" s="52">
        <v>-3.17</v>
      </c>
      <c r="L31" s="51">
        <v>-2.6000000000000005</v>
      </c>
      <c r="M31" s="53">
        <v>-2.9299999999999997</v>
      </c>
    </row>
    <row r="32" spans="3:14" ht="15.6" x14ac:dyDescent="0.3">
      <c r="C32" s="50" t="s">
        <v>29</v>
      </c>
      <c r="D32" s="51">
        <v>-1.4500000000000002</v>
      </c>
      <c r="E32" s="51">
        <v>-2.78</v>
      </c>
      <c r="F32" s="51">
        <v>4.18</v>
      </c>
      <c r="G32" s="51">
        <v>-2.61</v>
      </c>
      <c r="H32" s="51">
        <v>-2.2100000000000004</v>
      </c>
      <c r="I32" s="51">
        <v>-2.8699999999999997</v>
      </c>
      <c r="J32" s="51">
        <v>-3.4300000000000006</v>
      </c>
      <c r="K32" s="52">
        <v>-2.5299999999999998</v>
      </c>
      <c r="L32" s="51">
        <v>-2.2200000000000002</v>
      </c>
      <c r="M32" s="53">
        <v>-2.8899999999999997</v>
      </c>
    </row>
    <row r="33" spans="3:13" ht="15.6" x14ac:dyDescent="0.3">
      <c r="C33" s="50" t="s">
        <v>30</v>
      </c>
      <c r="D33" s="51">
        <v>0.70000000000000018</v>
      </c>
      <c r="E33" s="51">
        <v>-2.0099999999999998</v>
      </c>
      <c r="F33" s="51">
        <v>3.4499999999999993</v>
      </c>
      <c r="G33" s="51">
        <v>-1.1999999999999997</v>
      </c>
      <c r="H33" s="51">
        <v>-2.06</v>
      </c>
      <c r="I33" s="51">
        <v>-2.82</v>
      </c>
      <c r="J33" s="51">
        <v>-1.6400000000000001</v>
      </c>
      <c r="K33" s="52">
        <v>0.91000000000000014</v>
      </c>
      <c r="L33" s="51">
        <v>-2.0000000000000004</v>
      </c>
      <c r="M33" s="53">
        <v>-1.88</v>
      </c>
    </row>
    <row r="34" spans="3:13" ht="15.6" x14ac:dyDescent="0.3">
      <c r="C34" s="50" t="s">
        <v>31</v>
      </c>
      <c r="D34" s="51">
        <v>9.52</v>
      </c>
      <c r="E34" s="51">
        <v>-1.9999999999999996</v>
      </c>
      <c r="F34" s="51">
        <v>38.04</v>
      </c>
      <c r="G34" s="51">
        <v>1.6400000000000006</v>
      </c>
      <c r="H34" s="51">
        <v>-2.5100000000000002</v>
      </c>
      <c r="I34" s="51">
        <v>-2.4099999999999997</v>
      </c>
      <c r="J34" s="51">
        <v>-1.2800000000000002</v>
      </c>
      <c r="K34" s="52">
        <v>-0.16000000000000014</v>
      </c>
      <c r="L34" s="51">
        <v>-2.5600000000000005</v>
      </c>
      <c r="M34" s="53">
        <v>10.77</v>
      </c>
    </row>
    <row r="35" spans="3:13" ht="15.6" x14ac:dyDescent="0.3">
      <c r="C35" s="50" t="s">
        <v>32</v>
      </c>
      <c r="D35" s="51">
        <v>5.9999999999999609E-2</v>
      </c>
      <c r="E35" s="51">
        <v>-0.71999999999999975</v>
      </c>
      <c r="F35" s="51">
        <v>1.3099999999999996</v>
      </c>
      <c r="G35" s="51">
        <v>11.92</v>
      </c>
      <c r="H35" s="51">
        <v>2.38</v>
      </c>
      <c r="I35" s="51">
        <v>-2.2999999999999998</v>
      </c>
      <c r="J35" s="51">
        <v>14.14</v>
      </c>
      <c r="K35" s="52">
        <v>18.21</v>
      </c>
      <c r="L35" s="51">
        <v>-2.12</v>
      </c>
      <c r="M35" s="53">
        <v>-1.3199999999999998</v>
      </c>
    </row>
    <row r="36" spans="3:13" ht="15.6" x14ac:dyDescent="0.3">
      <c r="C36" s="50" t="s">
        <v>33</v>
      </c>
      <c r="D36" s="51">
        <v>32.5</v>
      </c>
      <c r="E36" s="51">
        <v>33.880000000000003</v>
      </c>
      <c r="F36" s="51">
        <v>39.33</v>
      </c>
      <c r="G36" s="51">
        <v>6.73</v>
      </c>
      <c r="H36" s="51">
        <v>25.27</v>
      </c>
      <c r="I36" s="51">
        <v>0.79</v>
      </c>
      <c r="J36" s="51">
        <v>41.61</v>
      </c>
      <c r="K36" s="52">
        <v>34.86</v>
      </c>
      <c r="L36" s="51">
        <v>20.080000000000002</v>
      </c>
      <c r="M36" s="53">
        <v>26.380000000000003</v>
      </c>
    </row>
    <row r="37" spans="3:13" ht="15.6" x14ac:dyDescent="0.3">
      <c r="C37" s="50" t="s">
        <v>34</v>
      </c>
      <c r="D37" s="51">
        <v>6.36</v>
      </c>
      <c r="E37" s="51">
        <v>16.28</v>
      </c>
      <c r="F37" s="51">
        <v>39.97</v>
      </c>
      <c r="G37" s="51">
        <v>18.329999999999998</v>
      </c>
      <c r="H37" s="51">
        <v>33.57</v>
      </c>
      <c r="I37" s="51">
        <v>40.28</v>
      </c>
      <c r="J37" s="51">
        <v>36.83</v>
      </c>
      <c r="K37" s="52">
        <v>8.6300000000000008</v>
      </c>
      <c r="L37" s="51">
        <v>5.62</v>
      </c>
      <c r="M37" s="53">
        <v>23.91</v>
      </c>
    </row>
    <row r="38" spans="3:13" ht="15.6" x14ac:dyDescent="0.3">
      <c r="C38" s="48" t="s">
        <v>47</v>
      </c>
      <c r="D38" s="47"/>
      <c r="E38" s="47"/>
      <c r="F38" s="47"/>
      <c r="G38" s="47"/>
      <c r="H38" s="47"/>
      <c r="I38" s="47"/>
      <c r="J38" s="47"/>
      <c r="K38" s="47"/>
      <c r="L38" s="47"/>
      <c r="M38" s="47"/>
    </row>
  </sheetData>
  <pageMargins left="0.7" right="0.7" top="0.75" bottom="0.75" header="0.3" footer="0.3"/>
  <pageSetup orientation="portrait" horizontalDpi="90" verticalDpi="9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ater Needs</vt:lpstr>
      <vt:lpstr>Water Discharges</vt:lpstr>
      <vt:lpstr>Surplus &amp; defic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rul Basri</dc:creator>
  <cp:lastModifiedBy>HP VICTUS</cp:lastModifiedBy>
  <cp:lastPrinted>2020-08-04T07:01:08Z</cp:lastPrinted>
  <dcterms:created xsi:type="dcterms:W3CDTF">2020-07-15T06:43:12Z</dcterms:created>
  <dcterms:modified xsi:type="dcterms:W3CDTF">2022-11-28T14:30:55Z</dcterms:modified>
</cp:coreProperties>
</file>